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ossis/Documents/Papiers labo/2023 Hallal/11 Molecular Cancer Therapeutics/publication/"/>
    </mc:Choice>
  </mc:AlternateContent>
  <xr:revisionPtr revIDLastSave="0" documentId="13_ncr:1_{632A9F41-23EB-7447-A3A2-7244964BCB03}" xr6:coauthVersionLast="47" xr6:coauthVersionMax="47" xr10:uidLastSave="{00000000-0000-0000-0000-000000000000}"/>
  <bookViews>
    <workbookView xWindow="0" yWindow="500" windowWidth="28800" windowHeight="16280" xr2:uid="{B10F7FEB-239D-AD47-AFF8-75F1763762D6}"/>
  </bookViews>
  <sheets>
    <sheet name="NK from HD+ THP-1" sheetId="1" r:id="rId1"/>
    <sheet name="NK from HD+U937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K53" i="1" l="1"/>
  <c r="BL53" i="1"/>
  <c r="BM53" i="1"/>
  <c r="BN53" i="1"/>
  <c r="BK54" i="1"/>
  <c r="BL54" i="1"/>
  <c r="BM54" i="1"/>
  <c r="BN54" i="1"/>
  <c r="BK55" i="1"/>
  <c r="BL55" i="1"/>
  <c r="BM55" i="1"/>
  <c r="BN55" i="1"/>
  <c r="BK56" i="1"/>
  <c r="BL56" i="1"/>
  <c r="BM56" i="1"/>
  <c r="BN56" i="1"/>
  <c r="BK57" i="1"/>
  <c r="BL57" i="1"/>
  <c r="BM57" i="1"/>
  <c r="BN57" i="1"/>
  <c r="BK58" i="1"/>
  <c r="BL58" i="1"/>
  <c r="BM58" i="1"/>
  <c r="BN58" i="1"/>
  <c r="BK59" i="1"/>
  <c r="BL59" i="1"/>
  <c r="BM59" i="1"/>
  <c r="BN59" i="1"/>
  <c r="BK60" i="1"/>
  <c r="BL60" i="1"/>
  <c r="BM60" i="1"/>
  <c r="BN60" i="1"/>
  <c r="BK61" i="1"/>
  <c r="BL61" i="1"/>
  <c r="BM61" i="1"/>
  <c r="BN61" i="1"/>
  <c r="BK62" i="1"/>
  <c r="BL62" i="1"/>
  <c r="BM62" i="1"/>
  <c r="BN62" i="1"/>
  <c r="BK63" i="1"/>
  <c r="BL63" i="1"/>
  <c r="BM63" i="1"/>
  <c r="BN63" i="1"/>
  <c r="BK64" i="1"/>
  <c r="BL64" i="1"/>
  <c r="BM64" i="1"/>
  <c r="BN64" i="1"/>
  <c r="BK65" i="1"/>
  <c r="BL65" i="1"/>
  <c r="BM65" i="1"/>
  <c r="BN65" i="1"/>
  <c r="BK66" i="1"/>
  <c r="BL66" i="1"/>
  <c r="BM66" i="1"/>
  <c r="BN66" i="1"/>
  <c r="BK67" i="1"/>
  <c r="BL67" i="1"/>
  <c r="BM67" i="1"/>
  <c r="BN67" i="1"/>
  <c r="BK68" i="1"/>
  <c r="BL68" i="1"/>
  <c r="BM68" i="1"/>
  <c r="BN68" i="1"/>
  <c r="BK69" i="1"/>
  <c r="BL69" i="1"/>
  <c r="BM69" i="1"/>
  <c r="BN69" i="1"/>
  <c r="BK70" i="1"/>
  <c r="BL70" i="1"/>
  <c r="BM70" i="1"/>
  <c r="BN70" i="1"/>
  <c r="BK71" i="1"/>
  <c r="BL71" i="1"/>
  <c r="BM71" i="1"/>
  <c r="BN71" i="1"/>
  <c r="BK72" i="1"/>
  <c r="BL72" i="1"/>
  <c r="BM72" i="1"/>
  <c r="BN72" i="1"/>
  <c r="BK73" i="1"/>
  <c r="BL73" i="1"/>
  <c r="BM73" i="1"/>
  <c r="BN73" i="1"/>
  <c r="BK74" i="1"/>
  <c r="BL74" i="1"/>
  <c r="BM74" i="1"/>
  <c r="BN74" i="1"/>
  <c r="BK75" i="1"/>
  <c r="BL75" i="1"/>
  <c r="BM75" i="1"/>
  <c r="BN75" i="1"/>
  <c r="BK76" i="1"/>
  <c r="BL76" i="1"/>
  <c r="BM76" i="1"/>
  <c r="BN76" i="1"/>
  <c r="BK77" i="1"/>
  <c r="BL77" i="1"/>
  <c r="BM77" i="1"/>
  <c r="BN77" i="1"/>
  <c r="BK78" i="1"/>
  <c r="BL78" i="1"/>
  <c r="BM78" i="1"/>
  <c r="BN78" i="1"/>
  <c r="BK79" i="1"/>
  <c r="BL79" i="1"/>
  <c r="BM79" i="1"/>
  <c r="BN79" i="1"/>
  <c r="BK80" i="1"/>
  <c r="BL80" i="1"/>
  <c r="BM80" i="1"/>
  <c r="BN80" i="1"/>
  <c r="BK81" i="1"/>
  <c r="BL81" i="1"/>
  <c r="BM81" i="1"/>
  <c r="BN81" i="1"/>
  <c r="BK82" i="1"/>
  <c r="BL82" i="1"/>
  <c r="BM82" i="1"/>
  <c r="BN82" i="1"/>
  <c r="BK83" i="1"/>
  <c r="BL83" i="1"/>
  <c r="BM83" i="1"/>
  <c r="BN83" i="1"/>
  <c r="BK84" i="1"/>
  <c r="BL84" i="1"/>
  <c r="BM84" i="1"/>
  <c r="BN84" i="1"/>
  <c r="BK85" i="1"/>
  <c r="BL85" i="1"/>
  <c r="BM85" i="1"/>
  <c r="BN85" i="1"/>
  <c r="BK86" i="1"/>
  <c r="BL86" i="1"/>
  <c r="BM86" i="1"/>
  <c r="BN86" i="1"/>
  <c r="BK87" i="1"/>
  <c r="BL87" i="1"/>
  <c r="BM87" i="1"/>
  <c r="BN87" i="1"/>
  <c r="BK88" i="1"/>
  <c r="BL88" i="1"/>
  <c r="BM88" i="1"/>
  <c r="BN88" i="1"/>
  <c r="BK89" i="1"/>
  <c r="BL89" i="1"/>
  <c r="BM89" i="1"/>
  <c r="BN89" i="1"/>
</calcChain>
</file>

<file path=xl/sharedStrings.xml><?xml version="1.0" encoding="utf-8"?>
<sst xmlns="http://schemas.openxmlformats.org/spreadsheetml/2006/main" count="103" uniqueCount="40">
  <si>
    <t xml:space="preserve">Co-culture 4:1 NK:U937 </t>
  </si>
  <si>
    <t xml:space="preserve">HD50 </t>
  </si>
  <si>
    <t>HD51</t>
  </si>
  <si>
    <t>HD52</t>
  </si>
  <si>
    <t>HD62</t>
  </si>
  <si>
    <t>HD71</t>
  </si>
  <si>
    <t>HD53</t>
  </si>
  <si>
    <t>NK+Thp1 4:1</t>
  </si>
  <si>
    <t>THP1</t>
  </si>
  <si>
    <t>C2</t>
  </si>
  <si>
    <t>C3</t>
  </si>
  <si>
    <t>C4</t>
  </si>
  <si>
    <t>C5</t>
  </si>
  <si>
    <t>C6</t>
  </si>
  <si>
    <t>04:01:00 N=1 tech replicate</t>
  </si>
  <si>
    <t>04:01:00 N=2 tech replicate</t>
  </si>
  <si>
    <t>Elapsed</t>
  </si>
  <si>
    <t xml:space="preserve">THP-1 N=1 </t>
  </si>
  <si>
    <t xml:space="preserve">NK 71 NT </t>
  </si>
  <si>
    <t xml:space="preserve">NK 71 TAK </t>
  </si>
  <si>
    <t xml:space="preserve">NK 72 NT </t>
  </si>
  <si>
    <t xml:space="preserve">NK 72 TAK </t>
  </si>
  <si>
    <t>THP-1 N=3</t>
  </si>
  <si>
    <t>B2</t>
  </si>
  <si>
    <t>B3</t>
  </si>
  <si>
    <t>B4</t>
  </si>
  <si>
    <t>B5</t>
  </si>
  <si>
    <t>B6</t>
  </si>
  <si>
    <t xml:space="preserve">Co-culture 4:1 NK:THP-1 </t>
  </si>
  <si>
    <t>HD72</t>
  </si>
  <si>
    <t>HD50</t>
  </si>
  <si>
    <t>HD61</t>
  </si>
  <si>
    <t>AUC</t>
  </si>
  <si>
    <t>Donors</t>
  </si>
  <si>
    <t>Area Under Curve (AUC)</t>
  </si>
  <si>
    <t>w/o NK</t>
  </si>
  <si>
    <t>NK+ Vehicle</t>
  </si>
  <si>
    <t>NK+TAK-981</t>
  </si>
  <si>
    <t>Duration of co-culture (hrs)</t>
  </si>
  <si>
    <t>Supplementary Table S5: Raw data for all live cell cytotoxicity experiments using Incucy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2"/>
      <color theme="4"/>
      <name val="Calibri"/>
      <family val="2"/>
      <scheme val="minor"/>
    </font>
    <font>
      <sz val="13"/>
      <name val="Arial"/>
      <family val="2"/>
    </font>
    <font>
      <sz val="13"/>
      <name val="Calibri"/>
      <family val="2"/>
      <scheme val="minor"/>
    </font>
    <font>
      <sz val="12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/>
    <xf numFmtId="0" fontId="0" fillId="0" borderId="1" xfId="0" applyBorder="1"/>
    <xf numFmtId="20" fontId="0" fillId="0" borderId="0" xfId="0" applyNumberFormat="1"/>
    <xf numFmtId="0" fontId="2" fillId="0" borderId="0" xfId="0" applyFont="1"/>
    <xf numFmtId="0" fontId="0" fillId="2" borderId="0" xfId="0" applyFill="1"/>
    <xf numFmtId="0" fontId="0" fillId="0" borderId="1" xfId="0" applyBorder="1" applyAlignment="1">
      <alignment horizontal="center" vertical="center"/>
    </xf>
    <xf numFmtId="0" fontId="0" fillId="0" borderId="4" xfId="0" applyBorder="1"/>
    <xf numFmtId="0" fontId="4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left"/>
    </xf>
    <xf numFmtId="0" fontId="3" fillId="0" borderId="1" xfId="0" applyFont="1" applyBorder="1"/>
    <xf numFmtId="0" fontId="4" fillId="0" borderId="1" xfId="0" applyFont="1" applyBorder="1"/>
    <xf numFmtId="0" fontId="0" fillId="0" borderId="2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7" xfId="0" applyBorder="1" applyAlignment="1">
      <alignment horizontal="right"/>
    </xf>
    <xf numFmtId="0" fontId="0" fillId="0" borderId="1" xfId="0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6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DA2694-6075-B541-BB04-1EF534B2BF83}">
  <dimension ref="A1:CI89"/>
  <sheetViews>
    <sheetView tabSelected="1" workbookViewId="0"/>
  </sheetViews>
  <sheetFormatPr baseColWidth="10" defaultRowHeight="16" x14ac:dyDescent="0.2"/>
  <cols>
    <col min="3" max="3" width="20.83203125" bestFit="1" customWidth="1"/>
  </cols>
  <sheetData>
    <row r="1" spans="1:87" x14ac:dyDescent="0.2">
      <c r="A1" t="s">
        <v>39</v>
      </c>
    </row>
    <row r="3" spans="1:87" x14ac:dyDescent="0.2">
      <c r="C3" s="1" t="s">
        <v>28</v>
      </c>
    </row>
    <row r="4" spans="1:87" x14ac:dyDescent="0.2">
      <c r="F4" s="12" t="s">
        <v>33</v>
      </c>
      <c r="G4" s="13"/>
      <c r="H4" s="13"/>
      <c r="I4" s="13"/>
      <c r="J4" s="13"/>
      <c r="K4" s="13"/>
      <c r="L4" s="13"/>
      <c r="M4" s="13"/>
      <c r="N4" s="13"/>
      <c r="O4" s="13"/>
      <c r="P4" s="13"/>
      <c r="Q4" s="13"/>
      <c r="R4" s="13"/>
      <c r="S4" s="13"/>
      <c r="T4" s="13"/>
      <c r="U4" s="13"/>
      <c r="V4" s="13"/>
      <c r="W4" s="14"/>
    </row>
    <row r="5" spans="1:87" x14ac:dyDescent="0.2">
      <c r="E5" s="2"/>
      <c r="F5" s="17" t="s">
        <v>1</v>
      </c>
      <c r="G5" s="17"/>
      <c r="H5" s="17"/>
      <c r="I5" s="17" t="s">
        <v>2</v>
      </c>
      <c r="J5" s="17"/>
      <c r="K5" s="17"/>
      <c r="L5" s="17" t="s">
        <v>6</v>
      </c>
      <c r="M5" s="17"/>
      <c r="N5" s="17"/>
      <c r="O5" s="17" t="s">
        <v>5</v>
      </c>
      <c r="P5" s="17"/>
      <c r="Q5" s="17"/>
      <c r="R5" s="17" t="s">
        <v>29</v>
      </c>
      <c r="S5" s="17"/>
      <c r="T5" s="17"/>
      <c r="U5" s="17" t="s">
        <v>4</v>
      </c>
      <c r="V5" s="17"/>
      <c r="W5" s="17"/>
    </row>
    <row r="6" spans="1:87" x14ac:dyDescent="0.2">
      <c r="E6" s="7"/>
      <c r="F6" s="7" t="s">
        <v>35</v>
      </c>
      <c r="G6" s="7" t="s">
        <v>36</v>
      </c>
      <c r="H6" s="7" t="s">
        <v>37</v>
      </c>
      <c r="I6" s="7" t="s">
        <v>35</v>
      </c>
      <c r="J6" s="7" t="s">
        <v>36</v>
      </c>
      <c r="K6" s="7" t="s">
        <v>37</v>
      </c>
      <c r="L6" s="7" t="s">
        <v>35</v>
      </c>
      <c r="M6" s="7" t="s">
        <v>36</v>
      </c>
      <c r="N6" s="7" t="s">
        <v>37</v>
      </c>
      <c r="O6" s="7" t="s">
        <v>35</v>
      </c>
      <c r="P6" s="7" t="s">
        <v>36</v>
      </c>
      <c r="Q6" s="7" t="s">
        <v>37</v>
      </c>
      <c r="R6" s="7" t="s">
        <v>35</v>
      </c>
      <c r="S6" s="7" t="s">
        <v>36</v>
      </c>
      <c r="T6" s="7" t="s">
        <v>37</v>
      </c>
      <c r="U6" s="7" t="s">
        <v>35</v>
      </c>
      <c r="V6" s="7" t="s">
        <v>36</v>
      </c>
      <c r="W6" s="7" t="s">
        <v>37</v>
      </c>
      <c r="BK6" s="5" t="s">
        <v>5</v>
      </c>
      <c r="BL6" s="5"/>
      <c r="BM6" s="5"/>
      <c r="BN6" s="5"/>
      <c r="BO6" s="5"/>
      <c r="BP6" s="5"/>
      <c r="BQ6" s="5"/>
      <c r="BS6" s="5" t="s">
        <v>5</v>
      </c>
      <c r="BT6" s="5"/>
      <c r="BU6" s="5"/>
      <c r="BV6" s="5"/>
      <c r="BW6" s="5"/>
      <c r="BX6" s="5"/>
      <c r="BY6" s="5"/>
      <c r="CB6" s="5" t="s">
        <v>6</v>
      </c>
      <c r="CC6" s="5"/>
      <c r="CD6" s="5"/>
      <c r="CE6" s="5"/>
      <c r="CF6" s="5"/>
      <c r="CG6" s="5"/>
      <c r="CH6" s="5"/>
    </row>
    <row r="7" spans="1:87" x14ac:dyDescent="0.2">
      <c r="D7" s="15" t="s">
        <v>38</v>
      </c>
      <c r="E7" s="6">
        <v>0</v>
      </c>
      <c r="F7" s="6">
        <v>100</v>
      </c>
      <c r="G7" s="6">
        <v>100</v>
      </c>
      <c r="H7" s="6">
        <v>100</v>
      </c>
      <c r="I7" s="6">
        <v>100</v>
      </c>
      <c r="J7" s="6">
        <v>100</v>
      </c>
      <c r="K7" s="6">
        <v>100</v>
      </c>
      <c r="L7" s="6">
        <v>100</v>
      </c>
      <c r="M7" s="6">
        <v>100</v>
      </c>
      <c r="N7" s="6">
        <v>100</v>
      </c>
      <c r="O7" s="6">
        <v>100</v>
      </c>
      <c r="P7" s="6">
        <v>100</v>
      </c>
      <c r="Q7" s="6">
        <v>100</v>
      </c>
      <c r="R7" s="6">
        <v>100</v>
      </c>
      <c r="S7" s="6">
        <v>100</v>
      </c>
      <c r="T7" s="6">
        <v>100</v>
      </c>
      <c r="U7" s="8">
        <v>100</v>
      </c>
      <c r="V7" s="8">
        <v>100</v>
      </c>
      <c r="W7" s="8">
        <v>100</v>
      </c>
      <c r="BK7" t="s">
        <v>8</v>
      </c>
    </row>
    <row r="8" spans="1:87" ht="17" customHeight="1" x14ac:dyDescent="0.2">
      <c r="D8" s="15"/>
      <c r="E8" s="6">
        <v>1</v>
      </c>
      <c r="F8" s="6">
        <v>100.25107965071538</v>
      </c>
      <c r="G8" s="6">
        <v>95.315882352941173</v>
      </c>
      <c r="H8" s="6">
        <v>93.216710140427651</v>
      </c>
      <c r="I8" s="6">
        <v>108.55888885871332</v>
      </c>
      <c r="J8" s="6">
        <v>104.11778559056226</v>
      </c>
      <c r="K8" s="6">
        <v>105.81525583470115</v>
      </c>
      <c r="L8" s="6">
        <v>99.874467736310166</v>
      </c>
      <c r="M8" s="6">
        <v>98.235921006412127</v>
      </c>
      <c r="N8" s="6">
        <v>99.426991239825583</v>
      </c>
      <c r="O8" s="6">
        <v>102.09254641909813</v>
      </c>
      <c r="P8" s="6">
        <v>114.11438206398765</v>
      </c>
      <c r="Q8" s="6">
        <v>110.78824479267017</v>
      </c>
      <c r="R8" s="6">
        <v>103.01724003082926</v>
      </c>
      <c r="S8" s="6">
        <v>102.23279605263465</v>
      </c>
      <c r="T8" s="6">
        <v>95.8614398030263</v>
      </c>
      <c r="U8" s="8">
        <v>102.49068</v>
      </c>
      <c r="V8" s="8">
        <v>104.879386</v>
      </c>
      <c r="W8" s="8">
        <v>99.341956400000001</v>
      </c>
      <c r="BM8" s="3" t="s">
        <v>14</v>
      </c>
      <c r="BN8" s="3"/>
      <c r="BO8" s="3"/>
      <c r="BP8" s="3"/>
      <c r="BT8" s="3" t="s">
        <v>15</v>
      </c>
      <c r="BU8" s="3"/>
      <c r="BV8" s="3"/>
      <c r="BW8" s="3"/>
      <c r="CB8" s="2"/>
      <c r="CC8" s="16" t="s">
        <v>7</v>
      </c>
      <c r="CD8" s="16"/>
      <c r="CE8" s="16"/>
      <c r="CF8" s="16"/>
      <c r="CG8" s="16"/>
      <c r="CH8" s="16"/>
      <c r="CI8" s="2"/>
    </row>
    <row r="9" spans="1:87" ht="17" customHeight="1" x14ac:dyDescent="0.2">
      <c r="D9" s="15"/>
      <c r="E9" s="6">
        <v>2</v>
      </c>
      <c r="F9" s="6">
        <v>104.31408334562504</v>
      </c>
      <c r="G9" s="6">
        <v>91.122009803921571</v>
      </c>
      <c r="H9" s="6">
        <v>86.910415435546028</v>
      </c>
      <c r="I9" s="6">
        <v>111.7593372128143</v>
      </c>
      <c r="J9" s="6">
        <v>109.19320826414192</v>
      </c>
      <c r="K9" s="6">
        <v>106.93356265114906</v>
      </c>
      <c r="L9" s="6">
        <v>100.76575697672305</v>
      </c>
      <c r="M9" s="6">
        <v>94.928307623305912</v>
      </c>
      <c r="N9" s="6">
        <v>99.617994159883722</v>
      </c>
      <c r="O9" s="6">
        <v>103.18302387267903</v>
      </c>
      <c r="P9" s="6">
        <v>111.24532480599726</v>
      </c>
      <c r="Q9" s="6">
        <v>101.85410601644612</v>
      </c>
      <c r="R9" s="6">
        <v>103.64293525643681</v>
      </c>
      <c r="S9" s="6">
        <v>98.292238573266729</v>
      </c>
      <c r="T9" s="6">
        <v>89.355218541752194</v>
      </c>
      <c r="U9" s="8">
        <v>105.68738399999999</v>
      </c>
      <c r="V9" s="8">
        <v>107.56576699999999</v>
      </c>
      <c r="W9" s="8">
        <v>92.862571099999997</v>
      </c>
      <c r="BL9" t="s">
        <v>17</v>
      </c>
      <c r="BM9" t="s">
        <v>18</v>
      </c>
      <c r="BN9" t="s">
        <v>19</v>
      </c>
      <c r="BO9" t="s">
        <v>20</v>
      </c>
      <c r="BP9" t="s">
        <v>21</v>
      </c>
      <c r="BS9" t="s">
        <v>22</v>
      </c>
      <c r="BT9" t="s">
        <v>18</v>
      </c>
      <c r="BU9" t="s">
        <v>19</v>
      </c>
      <c r="BV9" t="s">
        <v>20</v>
      </c>
      <c r="BW9" t="s">
        <v>21</v>
      </c>
      <c r="CF9" s="2"/>
      <c r="CG9" s="2"/>
      <c r="CH9" s="2"/>
    </row>
    <row r="10" spans="1:87" x14ac:dyDescent="0.2">
      <c r="D10" s="15"/>
      <c r="E10" s="6">
        <v>3</v>
      </c>
      <c r="F10" s="6">
        <v>108.08033973611779</v>
      </c>
      <c r="G10" s="6">
        <v>89.324607843137244</v>
      </c>
      <c r="H10" s="6">
        <v>83.253850039133539</v>
      </c>
      <c r="I10" s="6">
        <v>116.49599090124273</v>
      </c>
      <c r="J10" s="6">
        <v>113.19128113936512</v>
      </c>
      <c r="K10" s="6">
        <v>108.78998618698338</v>
      </c>
      <c r="L10" s="6">
        <v>104.64473894859077</v>
      </c>
      <c r="M10" s="6">
        <v>98.897435744777113</v>
      </c>
      <c r="N10" s="6">
        <v>100.57309472008444</v>
      </c>
      <c r="O10" s="6">
        <v>104.47981432360743</v>
      </c>
      <c r="P10" s="6">
        <v>109.09189058568836</v>
      </c>
      <c r="Q10" s="6">
        <v>94.069773127127164</v>
      </c>
      <c r="R10" s="6">
        <v>104.61624172158291</v>
      </c>
      <c r="S10" s="6">
        <v>96.768119817983205</v>
      </c>
      <c r="T10" s="6">
        <v>82.289998118901167</v>
      </c>
      <c r="U10" s="8">
        <v>109.43321400000001</v>
      </c>
      <c r="V10" s="8">
        <v>111.01972000000001</v>
      </c>
      <c r="W10" s="8">
        <v>88.964828600000004</v>
      </c>
      <c r="BK10" t="s">
        <v>16</v>
      </c>
      <c r="BL10" t="s">
        <v>23</v>
      </c>
      <c r="BM10" t="s">
        <v>24</v>
      </c>
      <c r="BN10" t="s">
        <v>25</v>
      </c>
      <c r="BO10" t="s">
        <v>26</v>
      </c>
      <c r="BP10" t="s">
        <v>27</v>
      </c>
      <c r="BS10" t="s">
        <v>9</v>
      </c>
      <c r="BT10" t="s">
        <v>10</v>
      </c>
      <c r="BU10" t="s">
        <v>11</v>
      </c>
      <c r="BV10" t="s">
        <v>12</v>
      </c>
      <c r="BW10" t="s">
        <v>13</v>
      </c>
      <c r="CF10" s="2"/>
      <c r="CG10" s="2"/>
      <c r="CH10" s="2"/>
    </row>
    <row r="11" spans="1:87" x14ac:dyDescent="0.2">
      <c r="D11" s="15"/>
      <c r="E11" s="6">
        <v>4</v>
      </c>
      <c r="F11" s="6">
        <v>110.63682444022716</v>
      </c>
      <c r="G11" s="6">
        <v>81.209166666666661</v>
      </c>
      <c r="H11" s="6">
        <v>78.961322899630701</v>
      </c>
      <c r="I11" s="6">
        <v>120.55598212838167</v>
      </c>
      <c r="J11" s="6">
        <v>116.5669168438333</v>
      </c>
      <c r="K11" s="6">
        <v>112.90538747907013</v>
      </c>
      <c r="L11" s="6">
        <v>107.2558348889761</v>
      </c>
      <c r="M11" s="6">
        <v>97.353891432438488</v>
      </c>
      <c r="N11" s="6">
        <v>96.084096299167996</v>
      </c>
      <c r="O11" s="6">
        <v>107.01444297082227</v>
      </c>
      <c r="P11" s="6">
        <v>105.80768814615351</v>
      </c>
      <c r="Q11" s="6">
        <v>87.795694119697089</v>
      </c>
      <c r="S11" s="6">
        <v>94.42339679415781</v>
      </c>
      <c r="T11" s="6">
        <v>76.27149633083485</v>
      </c>
      <c r="U11" s="8">
        <v>111.35515700000001</v>
      </c>
      <c r="V11" s="8">
        <v>113.596501</v>
      </c>
      <c r="W11" s="8">
        <v>83.776258400000003</v>
      </c>
      <c r="BK11">
        <v>0</v>
      </c>
      <c r="BL11">
        <v>100</v>
      </c>
      <c r="BM11">
        <v>100</v>
      </c>
      <c r="BN11">
        <v>100</v>
      </c>
      <c r="BO11">
        <v>100</v>
      </c>
      <c r="BP11">
        <v>100</v>
      </c>
      <c r="BS11">
        <v>100</v>
      </c>
      <c r="BT11">
        <v>100</v>
      </c>
      <c r="BU11">
        <v>100</v>
      </c>
      <c r="BV11">
        <v>100</v>
      </c>
      <c r="BW11">
        <v>100</v>
      </c>
      <c r="CF11" s="2"/>
      <c r="CG11" s="2"/>
      <c r="CH11" s="2"/>
    </row>
    <row r="12" spans="1:87" x14ac:dyDescent="0.2">
      <c r="D12" s="15"/>
      <c r="E12" s="6">
        <v>5</v>
      </c>
      <c r="F12" s="6">
        <v>113.39876222785838</v>
      </c>
      <c r="G12" s="6">
        <v>79.901960784313729</v>
      </c>
      <c r="H12" s="6">
        <v>74.138811742637245</v>
      </c>
      <c r="I12" s="6">
        <v>122.7688499239987</v>
      </c>
      <c r="J12" s="6">
        <v>118.62579886583191</v>
      </c>
      <c r="K12" s="6">
        <v>115.00781637182659</v>
      </c>
      <c r="L12" s="6">
        <v>110.04268277733722</v>
      </c>
      <c r="M12" s="6">
        <v>97.574406268047142</v>
      </c>
      <c r="N12" s="6">
        <v>94.364898098824682</v>
      </c>
      <c r="U12" s="8">
        <v>113.532051</v>
      </c>
      <c r="V12" s="8">
        <v>116.282888</v>
      </c>
      <c r="W12" s="8">
        <v>80.435349599999995</v>
      </c>
      <c r="BK12">
        <v>1</v>
      </c>
      <c r="BL12">
        <v>102.09254641909813</v>
      </c>
      <c r="BM12">
        <v>101.25559171418222</v>
      </c>
      <c r="BN12">
        <v>95.392680722891569</v>
      </c>
      <c r="BO12">
        <v>126.97317241379309</v>
      </c>
      <c r="BP12">
        <v>126.18380886244877</v>
      </c>
      <c r="BS12">
        <v>103.01724003082926</v>
      </c>
      <c r="BT12">
        <v>102.28136873454872</v>
      </c>
      <c r="BU12">
        <v>95.609086884918838</v>
      </c>
      <c r="BV12">
        <v>102.18422337072059</v>
      </c>
      <c r="BW12">
        <v>96.113792721133763</v>
      </c>
      <c r="CF12" s="2"/>
      <c r="CG12" s="2"/>
      <c r="CH12" s="2"/>
    </row>
    <row r="13" spans="1:87" x14ac:dyDescent="0.2">
      <c r="D13" s="15"/>
      <c r="E13" s="6">
        <v>6</v>
      </c>
      <c r="F13" s="6">
        <v>119.01391148076186</v>
      </c>
      <c r="G13" s="6">
        <v>78.431372549019613</v>
      </c>
      <c r="H13" s="6">
        <v>72.284058460404069</v>
      </c>
      <c r="I13" s="6">
        <v>125.80468780218432</v>
      </c>
      <c r="J13" s="6">
        <v>121.37897585298003</v>
      </c>
      <c r="K13" s="6">
        <v>118.09438747061563</v>
      </c>
      <c r="L13" s="6">
        <v>112.81696727111435</v>
      </c>
      <c r="M13" s="6">
        <v>92.833501028996466</v>
      </c>
      <c r="N13" s="6">
        <v>91.022003158167109</v>
      </c>
      <c r="O13" s="6">
        <v>107.10285145888594</v>
      </c>
      <c r="P13" s="6">
        <v>105.70823389701016</v>
      </c>
      <c r="Q13" s="6">
        <v>83.779442921829329</v>
      </c>
      <c r="R13" s="6">
        <v>109.62180352644333</v>
      </c>
      <c r="S13" s="6">
        <v>93.126447137843158</v>
      </c>
      <c r="T13" s="6">
        <v>74.190709553412148</v>
      </c>
      <c r="U13" s="8">
        <v>114.806822</v>
      </c>
      <c r="V13" s="8">
        <v>114.47365600000001</v>
      </c>
      <c r="W13" s="8">
        <v>77.676554199999998</v>
      </c>
      <c r="BK13">
        <v>2</v>
      </c>
      <c r="BL13">
        <v>103.18302387267903</v>
      </c>
      <c r="BM13">
        <v>98.122822025787627</v>
      </c>
      <c r="BN13">
        <v>89.223564257028116</v>
      </c>
      <c r="BO13">
        <v>124.3678275862069</v>
      </c>
      <c r="BP13">
        <v>114.48464777586413</v>
      </c>
      <c r="BS13">
        <v>103.64293525643681</v>
      </c>
      <c r="BT13">
        <v>97.173635088454944</v>
      </c>
      <c r="BU13">
        <v>89.403862192289623</v>
      </c>
      <c r="BV13">
        <v>99.410842058078515</v>
      </c>
      <c r="BW13">
        <v>89.306574891214765</v>
      </c>
      <c r="CF13" s="2"/>
      <c r="CG13" s="2"/>
      <c r="CH13" s="2"/>
    </row>
    <row r="14" spans="1:87" x14ac:dyDescent="0.2">
      <c r="D14" s="15"/>
      <c r="E14" s="6">
        <v>7</v>
      </c>
      <c r="F14" s="6">
        <v>121.09108098191822</v>
      </c>
      <c r="G14" s="6">
        <v>77.450980392156865</v>
      </c>
      <c r="H14" s="6">
        <v>70.906204943369644</v>
      </c>
      <c r="I14" s="6">
        <v>126.77396550603194</v>
      </c>
      <c r="J14" s="6">
        <v>123.94062542352466</v>
      </c>
      <c r="K14" s="6">
        <v>119.43635565035314</v>
      </c>
      <c r="L14" s="6">
        <v>113.80865068803227</v>
      </c>
      <c r="M14" s="6">
        <v>95.369327371702894</v>
      </c>
      <c r="N14" s="6">
        <v>87.488105297451384</v>
      </c>
      <c r="O14" s="6">
        <v>108.44385941644563</v>
      </c>
      <c r="P14" s="6">
        <v>102.82275691248526</v>
      </c>
      <c r="Q14" s="6">
        <v>79.942306213313714</v>
      </c>
      <c r="R14" s="6">
        <v>111.56840394283098</v>
      </c>
      <c r="S14" s="6">
        <v>90.956977476245157</v>
      </c>
      <c r="T14" s="6">
        <v>69.518412826787909</v>
      </c>
      <c r="U14" s="8">
        <v>116.88565699999999</v>
      </c>
      <c r="V14" s="8">
        <v>116.337729</v>
      </c>
      <c r="W14" s="8">
        <v>74.487477799999994</v>
      </c>
      <c r="BK14">
        <v>3</v>
      </c>
      <c r="BL14">
        <v>104.47981432360743</v>
      </c>
      <c r="BM14">
        <v>95.425160481721534</v>
      </c>
      <c r="BN14">
        <v>83.589909638554232</v>
      </c>
      <c r="BO14">
        <v>122.75862068965517</v>
      </c>
      <c r="BP14">
        <v>104.54963661570009</v>
      </c>
      <c r="BS14">
        <v>104.61624172158291</v>
      </c>
      <c r="BT14">
        <v>95.361213104136382</v>
      </c>
      <c r="BU14">
        <v>82.207649574397024</v>
      </c>
      <c r="BV14">
        <v>98.175026531830028</v>
      </c>
      <c r="BW14">
        <v>82.37234666340531</v>
      </c>
      <c r="CF14" s="2"/>
      <c r="CG14" s="2"/>
      <c r="CH14" s="2"/>
    </row>
    <row r="15" spans="1:87" x14ac:dyDescent="0.2">
      <c r="D15" s="15"/>
      <c r="E15" s="6">
        <v>8</v>
      </c>
      <c r="F15" s="6">
        <v>122.09539958477976</v>
      </c>
      <c r="G15" s="6">
        <v>73.420490196078433</v>
      </c>
      <c r="H15" s="6">
        <v>68.15049790930081</v>
      </c>
      <c r="I15" s="6">
        <v>131.6203540252701</v>
      </c>
      <c r="J15" s="6">
        <v>123.29422847244982</v>
      </c>
      <c r="K15" s="6">
        <v>120.93491295303454</v>
      </c>
      <c r="L15" s="6">
        <v>118.59155308299714</v>
      </c>
      <c r="M15" s="6">
        <v>99.007698123991602</v>
      </c>
      <c r="N15" s="6">
        <v>87.392603837422314</v>
      </c>
      <c r="O15" s="6">
        <v>109.77011936339522</v>
      </c>
      <c r="P15" s="6">
        <v>101.25248786874292</v>
      </c>
      <c r="Q15" s="6">
        <v>78.358338976328525</v>
      </c>
      <c r="R15" s="6">
        <v>113.0144606926371</v>
      </c>
      <c r="S15" s="6">
        <v>89.173925685188394</v>
      </c>
      <c r="T15" s="6">
        <v>67.074543747454655</v>
      </c>
      <c r="U15" s="8">
        <v>120.788383</v>
      </c>
      <c r="V15" s="8">
        <v>117.543853</v>
      </c>
      <c r="W15" s="8">
        <v>73.854724099999999</v>
      </c>
      <c r="BK15">
        <v>4</v>
      </c>
      <c r="BL15">
        <v>107.01444297082227</v>
      </c>
      <c r="BM15">
        <v>92.764790085410482</v>
      </c>
      <c r="BN15">
        <v>78.748323293172689</v>
      </c>
      <c r="BO15">
        <v>118.85058620689655</v>
      </c>
      <c r="BP15">
        <v>96.843064946221475</v>
      </c>
      <c r="BS15">
        <v>0</v>
      </c>
      <c r="BT15">
        <v>92.712293052764522</v>
      </c>
      <c r="BU15">
        <v>76.139654638217579</v>
      </c>
      <c r="BV15">
        <v>96.134500535551098</v>
      </c>
      <c r="BW15">
        <v>76.403338023452122</v>
      </c>
      <c r="CF15" s="2"/>
      <c r="CG15" s="2"/>
      <c r="CH15" s="2"/>
    </row>
    <row r="16" spans="1:87" x14ac:dyDescent="0.2">
      <c r="D16" s="15"/>
      <c r="E16" s="6">
        <v>9</v>
      </c>
      <c r="F16" s="6">
        <v>124.88016092763475</v>
      </c>
      <c r="G16" s="6">
        <v>72.385637254901951</v>
      </c>
      <c r="H16" s="6">
        <v>65.87173833517673</v>
      </c>
      <c r="I16" s="6">
        <v>133.2114185453016</v>
      </c>
      <c r="J16" s="6">
        <v>121.73809245243218</v>
      </c>
      <c r="K16" s="6">
        <v>120.08497561686534</v>
      </c>
      <c r="L16" s="6">
        <v>121.780079359529</v>
      </c>
      <c r="M16" s="6">
        <v>101.43325216466326</v>
      </c>
      <c r="N16" s="6">
        <v>87.201514957454151</v>
      </c>
      <c r="O16" s="6">
        <v>111.42057029177718</v>
      </c>
      <c r="P16" s="6">
        <v>98.781229248053251</v>
      </c>
      <c r="Q16" s="6">
        <v>75.240737083960042</v>
      </c>
      <c r="R16" s="6">
        <v>112.70857081074209</v>
      </c>
      <c r="S16" s="6">
        <v>88.177891501494685</v>
      </c>
      <c r="T16" s="6">
        <v>64.846308375884192</v>
      </c>
      <c r="U16" s="8">
        <v>117.768185</v>
      </c>
      <c r="V16" s="8">
        <v>121.491221</v>
      </c>
      <c r="W16" s="8">
        <v>67.8815575</v>
      </c>
      <c r="BK16">
        <v>5</v>
      </c>
      <c r="BL16">
        <v>107.10285145888594</v>
      </c>
      <c r="BM16">
        <v>92.565881587123783</v>
      </c>
      <c r="BN16">
        <v>76.472560240963844</v>
      </c>
      <c r="BO16">
        <v>118.85058620689655</v>
      </c>
      <c r="BP16">
        <v>91.086325602694814</v>
      </c>
      <c r="BS16">
        <v>109.62180352644333</v>
      </c>
      <c r="BT16">
        <v>92.015209429079491</v>
      </c>
      <c r="BU16">
        <v>73.578284080552407</v>
      </c>
      <c r="BV16">
        <v>94.237684846606825</v>
      </c>
      <c r="BW16">
        <v>74.803135026271903</v>
      </c>
      <c r="CF16" s="2"/>
      <c r="CG16" s="2"/>
      <c r="CH16" s="2"/>
    </row>
    <row r="17" spans="4:86" x14ac:dyDescent="0.2">
      <c r="D17" s="15"/>
      <c r="E17" s="6">
        <v>10</v>
      </c>
      <c r="F17" s="6">
        <v>129.1257530643345</v>
      </c>
      <c r="G17" s="6">
        <v>71.840980392156865</v>
      </c>
      <c r="H17" s="6">
        <v>66.242708069521768</v>
      </c>
      <c r="I17" s="6">
        <v>136.39358050416791</v>
      </c>
      <c r="J17" s="6">
        <v>122.95907165331748</v>
      </c>
      <c r="K17" s="6">
        <v>119.0337611704871</v>
      </c>
      <c r="L17" s="6">
        <v>125.49588407602165</v>
      </c>
      <c r="M17" s="6">
        <v>99.558930637501504</v>
      </c>
      <c r="N17" s="6">
        <v>86.53300473725065</v>
      </c>
      <c r="O17" s="6">
        <v>112.15738726790451</v>
      </c>
      <c r="P17" s="6">
        <v>99.527336334867485</v>
      </c>
      <c r="Q17" s="6">
        <v>74.19261371755735</v>
      </c>
      <c r="R17" s="6">
        <v>114.18243345637423</v>
      </c>
      <c r="S17" s="6">
        <v>87.249912664613277</v>
      </c>
      <c r="T17" s="6">
        <v>62.597933252409177</v>
      </c>
      <c r="U17" s="8">
        <v>121.98470399999999</v>
      </c>
      <c r="V17" s="8">
        <v>123.629374</v>
      </c>
      <c r="W17" s="8">
        <v>67.830924699999997</v>
      </c>
      <c r="BK17">
        <v>6</v>
      </c>
      <c r="BL17">
        <v>108.44385941644563</v>
      </c>
      <c r="BM17">
        <v>90.166582790487766</v>
      </c>
      <c r="BN17">
        <v>72.51226907630523</v>
      </c>
      <c r="BO17">
        <v>115.47893103448274</v>
      </c>
      <c r="BP17">
        <v>87.372343350322183</v>
      </c>
      <c r="BS17">
        <v>111.56840394283098</v>
      </c>
      <c r="BT17">
        <v>90.076046004713078</v>
      </c>
      <c r="BU17">
        <v>67.510289144372948</v>
      </c>
      <c r="BV17">
        <v>91.837908947777223</v>
      </c>
      <c r="BW17">
        <v>71.52653650920287</v>
      </c>
      <c r="CF17" s="2"/>
      <c r="CG17" s="2"/>
      <c r="CH17" s="2"/>
    </row>
    <row r="18" spans="4:86" x14ac:dyDescent="0.2">
      <c r="D18" s="15"/>
      <c r="E18" s="6">
        <v>11</v>
      </c>
      <c r="F18" s="6">
        <v>133.00616831745407</v>
      </c>
      <c r="G18" s="6">
        <v>70.969509803921568</v>
      </c>
      <c r="H18" s="6">
        <v>64.864854552487344</v>
      </c>
      <c r="I18" s="6">
        <v>137.76519182198169</v>
      </c>
      <c r="J18" s="6">
        <v>127.60354147961554</v>
      </c>
      <c r="K18" s="6">
        <v>120.53231847316847</v>
      </c>
      <c r="L18" s="6">
        <v>129.77658962812691</v>
      </c>
      <c r="M18" s="6">
        <v>98.456425919200456</v>
      </c>
      <c r="N18" s="6">
        <v>84.813772152943315</v>
      </c>
      <c r="O18" s="6">
        <v>113.35102122015914</v>
      </c>
      <c r="P18" s="6">
        <v>97.693042785952485</v>
      </c>
      <c r="Q18" s="6">
        <v>72.821308989898654</v>
      </c>
      <c r="R18" s="6">
        <v>115.19743625135479</v>
      </c>
      <c r="S18" s="6">
        <v>86.46737173501991</v>
      </c>
      <c r="T18" s="6">
        <v>61.833050346903391</v>
      </c>
      <c r="U18" s="8">
        <v>124.240048</v>
      </c>
      <c r="V18" s="8">
        <v>123.026304</v>
      </c>
      <c r="W18" s="8">
        <v>68.489006200000006</v>
      </c>
      <c r="BK18">
        <v>7</v>
      </c>
      <c r="BL18">
        <v>109.77011936339522</v>
      </c>
      <c r="BM18">
        <v>88.252113668520295</v>
      </c>
      <c r="BN18">
        <v>69.622941767068269</v>
      </c>
      <c r="BO18">
        <v>114.25286206896553</v>
      </c>
      <c r="BP18">
        <v>87.093736185588796</v>
      </c>
      <c r="BS18">
        <v>113.0144606926371</v>
      </c>
      <c r="BT18">
        <v>87.515836976584154</v>
      </c>
      <c r="BU18">
        <v>65.61975405946778</v>
      </c>
      <c r="BV18">
        <v>90.832014393792633</v>
      </c>
      <c r="BW18">
        <v>68.529333435441529</v>
      </c>
      <c r="CF18" s="2"/>
      <c r="CG18" s="2"/>
      <c r="CH18" s="2"/>
    </row>
    <row r="19" spans="4:86" x14ac:dyDescent="0.2">
      <c r="D19" s="15"/>
      <c r="E19" s="6">
        <v>12</v>
      </c>
      <c r="F19" s="6">
        <v>135.12896438580395</v>
      </c>
      <c r="G19" s="6">
        <v>69.771225490196088</v>
      </c>
      <c r="H19" s="6">
        <v>63.91095963259783</v>
      </c>
      <c r="I19" s="6">
        <v>139.4477047775882</v>
      </c>
      <c r="J19" s="6">
        <v>120.80441514973461</v>
      </c>
      <c r="K19" s="6">
        <v>119.21269428706356</v>
      </c>
      <c r="L19" s="6">
        <v>132.95257510610816</v>
      </c>
      <c r="M19" s="6">
        <v>100.33072760072159</v>
      </c>
      <c r="N19" s="6">
        <v>82.999072492570917</v>
      </c>
      <c r="O19" s="6">
        <v>114.04362068965517</v>
      </c>
      <c r="P19" s="6">
        <v>97.455929087242623</v>
      </c>
      <c r="Q19" s="6">
        <v>70.17223873942153</v>
      </c>
      <c r="R19" s="6">
        <v>115.98999187972736</v>
      </c>
      <c r="S19" s="6">
        <v>85.884565260105632</v>
      </c>
      <c r="T19" s="6">
        <v>61.195445298992283</v>
      </c>
      <c r="U19" s="8">
        <v>127.711305</v>
      </c>
      <c r="V19" s="8">
        <v>128.50875400000001</v>
      </c>
      <c r="W19" s="8">
        <v>64.641853400000002</v>
      </c>
      <c r="BK19">
        <v>8</v>
      </c>
      <c r="BL19">
        <v>111.42057029177718</v>
      </c>
      <c r="BM19">
        <v>88.252113668520295</v>
      </c>
      <c r="BN19">
        <v>67.101736947791167</v>
      </c>
      <c r="BO19">
        <v>109.31034482758622</v>
      </c>
      <c r="BP19">
        <v>83.379737220128916</v>
      </c>
      <c r="BS19">
        <v>112.70857081074209</v>
      </c>
      <c r="BT19">
        <v>86.831426356219538</v>
      </c>
      <c r="BU19">
        <v>62.433295855060358</v>
      </c>
      <c r="BV19">
        <v>89.524356646769846</v>
      </c>
      <c r="BW19">
        <v>67.259320896708033</v>
      </c>
      <c r="CF19" s="2"/>
      <c r="CG19" s="2"/>
      <c r="CH19" s="2"/>
    </row>
    <row r="20" spans="4:86" x14ac:dyDescent="0.2">
      <c r="D20" s="15"/>
      <c r="E20" s="6">
        <v>13</v>
      </c>
      <c r="F20" s="6">
        <v>139.35173296727993</v>
      </c>
      <c r="G20" s="6">
        <v>71.568627450980387</v>
      </c>
      <c r="H20" s="6">
        <v>64.493884818142305</v>
      </c>
      <c r="I20" s="6">
        <v>142.48355911517547</v>
      </c>
      <c r="J20" s="6">
        <v>123.15057752335593</v>
      </c>
      <c r="K20" s="6">
        <v>115.6340923447062</v>
      </c>
      <c r="L20" s="6">
        <v>137.28344385241584</v>
      </c>
      <c r="M20" s="6">
        <v>101.76407899358789</v>
      </c>
      <c r="N20" s="6">
        <v>84.049691704782731</v>
      </c>
      <c r="O20" s="6">
        <v>113.68994694960213</v>
      </c>
      <c r="P20" s="6">
        <v>96.246795041027752</v>
      </c>
      <c r="Q20" s="6">
        <v>68.32468272494323</v>
      </c>
      <c r="R20" s="6">
        <v>115.87875578251885</v>
      </c>
      <c r="S20" s="6">
        <v>85.509658871702499</v>
      </c>
      <c r="T20" s="6">
        <v>60.082728855350197</v>
      </c>
      <c r="U20" s="8">
        <v>129.04490799999999</v>
      </c>
      <c r="V20" s="8">
        <v>132.510941</v>
      </c>
      <c r="W20" s="8">
        <v>64.287525400000007</v>
      </c>
      <c r="BK20">
        <v>9</v>
      </c>
      <c r="BL20">
        <v>112.15738726790451</v>
      </c>
      <c r="BM20">
        <v>88.326707152493597</v>
      </c>
      <c r="BN20">
        <v>65.841144578313248</v>
      </c>
      <c r="BO20">
        <v>110.72796551724137</v>
      </c>
      <c r="BP20">
        <v>82.544082856801438</v>
      </c>
      <c r="BS20">
        <v>114.18243345637423</v>
      </c>
      <c r="BT20">
        <v>86.096323722573246</v>
      </c>
      <c r="BU20">
        <v>60.146357367087752</v>
      </c>
      <c r="BV20">
        <v>88.403501606653307</v>
      </c>
      <c r="BW20">
        <v>65.04950913773061</v>
      </c>
      <c r="CF20" s="2"/>
      <c r="CG20" s="2"/>
      <c r="CH20" s="2"/>
    </row>
    <row r="21" spans="4:86" x14ac:dyDescent="0.2">
      <c r="D21" s="15"/>
      <c r="E21" s="6">
        <v>14</v>
      </c>
      <c r="F21" s="6">
        <v>141.10933160879563</v>
      </c>
      <c r="G21" s="6">
        <v>69.553382352941185</v>
      </c>
      <c r="H21" s="6">
        <v>61.47323347007417</v>
      </c>
      <c r="I21" s="6">
        <v>147.07388872292324</v>
      </c>
      <c r="J21" s="6">
        <v>119.65525065011373</v>
      </c>
      <c r="K21" s="6">
        <v>115.6340923447062</v>
      </c>
      <c r="L21" s="6">
        <v>138.92798316505127</v>
      </c>
      <c r="M21" s="6">
        <v>96.582124237679338</v>
      </c>
      <c r="N21" s="6">
        <v>81.852934628348024</v>
      </c>
      <c r="O21" s="6">
        <v>114.78043766578247</v>
      </c>
      <c r="P21" s="6">
        <v>95.785595527754452</v>
      </c>
      <c r="Q21" s="6">
        <v>67.215710088523394</v>
      </c>
      <c r="R21" s="6">
        <v>118.49277278215757</v>
      </c>
      <c r="S21" s="6">
        <v>86.099545242997081</v>
      </c>
      <c r="T21" s="6">
        <v>59.277148111446863</v>
      </c>
      <c r="U21" s="8">
        <v>132.12393700000001</v>
      </c>
      <c r="V21" s="8">
        <v>128.23461499999999</v>
      </c>
      <c r="W21" s="8">
        <v>61.123769199999998</v>
      </c>
      <c r="BK21">
        <v>10</v>
      </c>
      <c r="BL21">
        <v>113.35102122015914</v>
      </c>
      <c r="BM21">
        <v>86.573844192594635</v>
      </c>
      <c r="BN21">
        <v>64.491295180722901</v>
      </c>
      <c r="BO21">
        <v>108.81224137931034</v>
      </c>
      <c r="BP21">
        <v>81.151322799074421</v>
      </c>
      <c r="BS21">
        <v>115.19743625135479</v>
      </c>
      <c r="BT21">
        <v>85.120399805307997</v>
      </c>
      <c r="BU21">
        <v>58.43878614304662</v>
      </c>
      <c r="BV21">
        <v>87.814343664731823</v>
      </c>
      <c r="BW21">
        <v>65.227314550760155</v>
      </c>
      <c r="CF21" s="2"/>
      <c r="CG21" s="2"/>
      <c r="CH21" s="2"/>
    </row>
    <row r="22" spans="4:86" x14ac:dyDescent="0.2">
      <c r="D22" s="15"/>
      <c r="E22" s="6">
        <v>15</v>
      </c>
      <c r="F22" s="6">
        <v>145.67449460513603</v>
      </c>
      <c r="G22" s="6">
        <v>69.607843137254903</v>
      </c>
      <c r="H22" s="6">
        <v>58.346556701660305</v>
      </c>
      <c r="I22" s="6">
        <v>149.54279897062901</v>
      </c>
      <c r="J22" s="6">
        <v>120.42136031652765</v>
      </c>
      <c r="K22" s="6">
        <v>115.38804672833609</v>
      </c>
      <c r="L22" s="6">
        <v>142.34246977582814</v>
      </c>
      <c r="M22" s="6">
        <v>99.007698123991602</v>
      </c>
      <c r="N22" s="6">
        <v>82.712533728519688</v>
      </c>
      <c r="O22" s="6">
        <v>115.2225198938992</v>
      </c>
      <c r="P22" s="6">
        <v>94.845067237991529</v>
      </c>
      <c r="Q22" s="6">
        <v>64.56681329474695</v>
      </c>
      <c r="R22" s="6">
        <v>119.93882953196371</v>
      </c>
      <c r="S22" s="6">
        <v>87.299746230152323</v>
      </c>
      <c r="T22" s="6">
        <v>58.553111120723941</v>
      </c>
      <c r="U22" s="8">
        <v>134.32044999999999</v>
      </c>
      <c r="V22" s="8">
        <v>128.17982799999999</v>
      </c>
      <c r="W22" s="8">
        <v>60.895971199999998</v>
      </c>
      <c r="BK22">
        <v>11</v>
      </c>
      <c r="BL22">
        <v>114.04362068965517</v>
      </c>
      <c r="BM22">
        <v>86.635996105519737</v>
      </c>
      <c r="BN22">
        <v>62.907178714859448</v>
      </c>
      <c r="BO22">
        <v>108.27586206896551</v>
      </c>
      <c r="BP22">
        <v>77.43729876398362</v>
      </c>
      <c r="BS22">
        <v>115.98999187972736</v>
      </c>
      <c r="BT22">
        <v>82.877050080720537</v>
      </c>
      <c r="BU22">
        <v>58.103375267468358</v>
      </c>
      <c r="BV22">
        <v>88.892080439490741</v>
      </c>
      <c r="BW22">
        <v>64.287515330516214</v>
      </c>
      <c r="CF22" s="2"/>
      <c r="CG22" s="2"/>
      <c r="CH22" s="2"/>
    </row>
    <row r="23" spans="4:86" x14ac:dyDescent="0.2">
      <c r="D23" s="15"/>
      <c r="E23" s="6">
        <v>16</v>
      </c>
      <c r="F23" s="6">
        <v>148.45925594799104</v>
      </c>
      <c r="G23" s="6">
        <v>70.043578431372552</v>
      </c>
      <c r="H23" s="6">
        <v>57.339672918970919</v>
      </c>
      <c r="I23" s="6">
        <v>153.98683741649938</v>
      </c>
      <c r="J23" s="6">
        <v>121.3310993854704</v>
      </c>
      <c r="K23" s="6">
        <v>114.91835987840038</v>
      </c>
      <c r="L23" s="6">
        <v>146.61063452938282</v>
      </c>
      <c r="M23" s="6">
        <v>97.684648801620995</v>
      </c>
      <c r="N23" s="6">
        <v>83.190092604611081</v>
      </c>
      <c r="O23" s="6">
        <v>116.20984084880637</v>
      </c>
      <c r="P23" s="6">
        <v>95.587091483599551</v>
      </c>
      <c r="Q23" s="6">
        <v>64.204079597082398</v>
      </c>
      <c r="R23" s="6">
        <v>120.38376140689324</v>
      </c>
      <c r="S23" s="6">
        <v>87.069467891160755</v>
      </c>
      <c r="T23" s="6">
        <v>57.636034938604652</v>
      </c>
      <c r="U23" s="8">
        <v>136.379683</v>
      </c>
      <c r="V23" s="8">
        <v>134.594302</v>
      </c>
      <c r="W23" s="8">
        <v>61.705902899999998</v>
      </c>
      <c r="BK23">
        <v>12</v>
      </c>
      <c r="BL23">
        <v>113.68994694960213</v>
      </c>
      <c r="BM23">
        <v>85.865245254469286</v>
      </c>
      <c r="BN23">
        <v>60.140562248995991</v>
      </c>
      <c r="BO23">
        <v>106.6283448275862</v>
      </c>
      <c r="BP23">
        <v>76.508803200890469</v>
      </c>
      <c r="BS23">
        <v>115.87875578251885</v>
      </c>
      <c r="BT23">
        <v>83.003802927612057</v>
      </c>
      <c r="BU23">
        <v>57.173352426487199</v>
      </c>
      <c r="BV23">
        <v>88.015514815792926</v>
      </c>
      <c r="BW23">
        <v>62.992105284213196</v>
      </c>
      <c r="CF23" s="2"/>
      <c r="CG23" s="2"/>
      <c r="CH23" s="2"/>
    </row>
    <row r="24" spans="4:86" x14ac:dyDescent="0.2">
      <c r="D24" s="15"/>
      <c r="E24" s="6">
        <v>17</v>
      </c>
      <c r="F24" s="6">
        <v>151.95160913254466</v>
      </c>
      <c r="G24" s="6">
        <v>68.028333333333336</v>
      </c>
      <c r="H24" s="6">
        <v>54.477988159302356</v>
      </c>
      <c r="I24" s="6">
        <v>156.03512765500435</v>
      </c>
      <c r="J24" s="6">
        <v>123.12666083616615</v>
      </c>
      <c r="K24" s="6">
        <v>112.50279299920408</v>
      </c>
      <c r="L24" s="6">
        <v>149.24680076885264</v>
      </c>
      <c r="M24" s="6">
        <v>95.700084740885387</v>
      </c>
      <c r="N24" s="6">
        <v>82.712533728519688</v>
      </c>
      <c r="O24" s="6">
        <v>117.49189655172414</v>
      </c>
      <c r="P24" s="6">
        <v>96.723376724490379</v>
      </c>
      <c r="Q24" s="6">
        <v>61.367687426588901</v>
      </c>
      <c r="R24" s="6">
        <v>121.20411041718731</v>
      </c>
      <c r="S24" s="6">
        <v>86.521852064806552</v>
      </c>
      <c r="T24" s="6">
        <v>58.278572882399146</v>
      </c>
      <c r="U24" s="8">
        <v>138.18395599999999</v>
      </c>
      <c r="V24" s="8">
        <v>134.32016300000001</v>
      </c>
      <c r="W24" s="8">
        <v>61.199686700000001</v>
      </c>
      <c r="BK24">
        <v>13</v>
      </c>
      <c r="BL24">
        <v>114.78043766578247</v>
      </c>
      <c r="BM24">
        <v>86.437087607233039</v>
      </c>
      <c r="BN24">
        <v>59.593925702811248</v>
      </c>
      <c r="BO24">
        <v>105.13410344827585</v>
      </c>
      <c r="BP24">
        <v>74.837494474235527</v>
      </c>
      <c r="BS24">
        <v>118.49277278215757</v>
      </c>
      <c r="BT24">
        <v>83.637510127851328</v>
      </c>
      <c r="BU24">
        <v>55.206580112621438</v>
      </c>
      <c r="BV24">
        <v>88.561580358142834</v>
      </c>
      <c r="BW24">
        <v>63.34771611027228</v>
      </c>
      <c r="CF24" s="2"/>
      <c r="CG24" s="2"/>
      <c r="CH24" s="2"/>
    </row>
    <row r="25" spans="4:86" x14ac:dyDescent="0.2">
      <c r="D25" s="15"/>
      <c r="E25" s="6">
        <v>18</v>
      </c>
      <c r="F25" s="6">
        <v>155.48960942754579</v>
      </c>
      <c r="G25" s="6">
        <v>68.137254901960787</v>
      </c>
      <c r="H25" s="6">
        <v>52.093250859578568</v>
      </c>
      <c r="I25" s="6">
        <v>160.91808896471184</v>
      </c>
      <c r="J25" s="6">
        <v>124.13215284012813</v>
      </c>
      <c r="K25" s="6">
        <v>112.99484397249635</v>
      </c>
      <c r="L25" s="6">
        <v>152.92498308969348</v>
      </c>
      <c r="M25" s="6">
        <v>97.905153714409323</v>
      </c>
      <c r="N25" s="6">
        <v>81.948453280359118</v>
      </c>
      <c r="O25" s="6">
        <v>117.91924403183023</v>
      </c>
      <c r="P25" s="6">
        <v>96.891010624653376</v>
      </c>
      <c r="Q25" s="6">
        <v>63.588714055875535</v>
      </c>
      <c r="R25" s="6">
        <v>121.89933289626435</v>
      </c>
      <c r="S25" s="6">
        <v>87.339742322594205</v>
      </c>
      <c r="T25" s="6">
        <v>56.861218425066923</v>
      </c>
      <c r="U25" s="8">
        <v>140.94919999999999</v>
      </c>
      <c r="V25" s="8">
        <v>133.88158300000001</v>
      </c>
      <c r="W25" s="8">
        <v>62.237419099999997</v>
      </c>
      <c r="BK25">
        <v>14</v>
      </c>
      <c r="BL25">
        <v>115.2225198938992</v>
      </c>
      <c r="BM25">
        <v>85.169065510465813</v>
      </c>
      <c r="BN25">
        <v>58.288704819277115</v>
      </c>
      <c r="BO25">
        <v>104.52106896551724</v>
      </c>
      <c r="BP25">
        <v>70.844921770216786</v>
      </c>
      <c r="BS25">
        <v>119.93882953196371</v>
      </c>
      <c r="BT25">
        <v>84.169833301527248</v>
      </c>
      <c r="BU25">
        <v>54.52049993839001</v>
      </c>
      <c r="BV25">
        <v>90.429659158777383</v>
      </c>
      <c r="BW25">
        <v>62.585722303057878</v>
      </c>
      <c r="CF25" s="2"/>
      <c r="CG25" s="2"/>
      <c r="CH25" s="2"/>
    </row>
    <row r="26" spans="4:86" x14ac:dyDescent="0.2">
      <c r="D26" s="15"/>
      <c r="E26" s="6">
        <v>19</v>
      </c>
      <c r="F26" s="6">
        <v>158.89066839120437</v>
      </c>
      <c r="G26" s="6">
        <v>66.666666666666657</v>
      </c>
      <c r="H26" s="6">
        <v>49.44356924585545</v>
      </c>
      <c r="I26" s="6">
        <v>163.29555077684259</v>
      </c>
      <c r="J26" s="6">
        <v>126.81349357944683</v>
      </c>
      <c r="K26" s="6">
        <v>112.86065923235699</v>
      </c>
      <c r="L26" s="6">
        <v>156.57797083326602</v>
      </c>
      <c r="M26" s="6">
        <v>98.566688298414945</v>
      </c>
      <c r="N26" s="6">
        <v>84.718270692914246</v>
      </c>
      <c r="O26" s="6">
        <v>119.51075596816976</v>
      </c>
      <c r="P26" s="6">
        <v>96.887946980519672</v>
      </c>
      <c r="Q26" s="6">
        <v>62.224623663284007</v>
      </c>
      <c r="R26" s="6">
        <v>120.55060929575374</v>
      </c>
      <c r="S26" s="6">
        <v>86.642080450269788</v>
      </c>
      <c r="T26" s="6">
        <v>55.9034667576761</v>
      </c>
      <c r="U26" s="8">
        <v>144.577372</v>
      </c>
      <c r="V26" s="8">
        <v>133.16884200000001</v>
      </c>
      <c r="W26" s="8">
        <v>62.186783800000001</v>
      </c>
      <c r="BK26">
        <v>15</v>
      </c>
      <c r="BL26">
        <v>116.20984084880637</v>
      </c>
      <c r="BM26">
        <v>85.542010553406016</v>
      </c>
      <c r="BN26">
        <v>57.284688755020085</v>
      </c>
      <c r="BO26">
        <v>105.6321724137931</v>
      </c>
      <c r="BP26">
        <v>71.123470439144725</v>
      </c>
      <c r="BS26">
        <v>120.38376140689324</v>
      </c>
      <c r="BT26">
        <v>83.852973997985785</v>
      </c>
      <c r="BU26">
        <v>53.88016759017632</v>
      </c>
      <c r="BV26">
        <v>90.285961784335726</v>
      </c>
      <c r="BW26">
        <v>61.391902287032984</v>
      </c>
      <c r="CF26" s="2"/>
      <c r="CG26" s="2"/>
      <c r="CH26" s="2"/>
    </row>
    <row r="27" spans="4:86" x14ac:dyDescent="0.2">
      <c r="D27" s="15"/>
      <c r="E27" s="6">
        <v>20</v>
      </c>
      <c r="F27" s="6">
        <v>162.15474493701231</v>
      </c>
      <c r="G27" s="6">
        <v>63.671029411764714</v>
      </c>
      <c r="H27" s="6">
        <v>47.535760328178007</v>
      </c>
      <c r="I27" s="6">
        <v>167.33730498695181</v>
      </c>
      <c r="J27" s="6">
        <v>127.36413759550244</v>
      </c>
      <c r="K27" s="6">
        <v>111.00425582624665</v>
      </c>
      <c r="L27" s="6">
        <v>159.75395631124726</v>
      </c>
      <c r="M27" s="6">
        <v>90.407917219863904</v>
      </c>
      <c r="N27" s="6">
        <v>79.083117215792896</v>
      </c>
      <c r="O27" s="6">
        <v>118.92131299734747</v>
      </c>
      <c r="P27" s="6">
        <v>95.795893560253177</v>
      </c>
      <c r="Q27" s="6">
        <v>62.026911847040189</v>
      </c>
      <c r="R27" s="6">
        <v>122.38598612883742</v>
      </c>
      <c r="S27" s="6">
        <v>86.619635734632993</v>
      </c>
      <c r="T27" s="6">
        <v>56.652713042550886</v>
      </c>
      <c r="U27" s="8">
        <v>147.83290500000001</v>
      </c>
      <c r="V27" s="8">
        <v>132.78510800000001</v>
      </c>
      <c r="W27" s="8">
        <v>61.174391900000003</v>
      </c>
      <c r="BK27">
        <v>16</v>
      </c>
      <c r="BL27">
        <v>117.49189655172414</v>
      </c>
      <c r="BM27">
        <v>86.971650000704884</v>
      </c>
      <c r="BN27">
        <v>56.068724899598386</v>
      </c>
      <c r="BO27">
        <v>106.47510344827586</v>
      </c>
      <c r="BP27">
        <v>66.666649953579409</v>
      </c>
      <c r="BS27">
        <v>121.20411041718731</v>
      </c>
      <c r="BT27">
        <v>83.231939801066929</v>
      </c>
      <c r="BU27">
        <v>53.438030082694624</v>
      </c>
      <c r="BV27">
        <v>89.811764328546175</v>
      </c>
      <c r="BW27">
        <v>63.119115682103676</v>
      </c>
      <c r="CF27" s="2"/>
      <c r="CG27" s="2"/>
      <c r="CH27" s="2"/>
    </row>
    <row r="28" spans="4:86" x14ac:dyDescent="0.2">
      <c r="D28" s="15"/>
      <c r="E28" s="6">
        <v>21</v>
      </c>
      <c r="F28" s="6">
        <v>166.69710492138302</v>
      </c>
      <c r="G28" s="6">
        <v>62.745098039215684</v>
      </c>
      <c r="H28" s="6">
        <v>43.72018064861993</v>
      </c>
      <c r="I28" s="6">
        <v>171.39718099827917</v>
      </c>
      <c r="J28" s="6">
        <v>129.08786279836875</v>
      </c>
      <c r="K28" s="6">
        <v>110.51218472323039</v>
      </c>
      <c r="L28" s="6">
        <v>161.32313785241197</v>
      </c>
      <c r="M28" s="6">
        <v>89.966897471466922</v>
      </c>
      <c r="N28" s="6">
        <v>71.346725314247948</v>
      </c>
      <c r="O28" s="6">
        <v>119.00972148541113</v>
      </c>
      <c r="P28" s="6">
        <v>96.898643872918626</v>
      </c>
      <c r="Q28" s="6">
        <v>60.09198091671756</v>
      </c>
      <c r="R28" s="6">
        <v>121.89933289626435</v>
      </c>
      <c r="S28" s="6">
        <v>86.975977879733108</v>
      </c>
      <c r="T28" s="6">
        <v>56.241113706566878</v>
      </c>
      <c r="U28" s="8">
        <v>151.08843300000001</v>
      </c>
      <c r="V28" s="8">
        <v>130.42762999999999</v>
      </c>
      <c r="W28" s="8">
        <v>61.376869599999999</v>
      </c>
      <c r="BK28">
        <v>17</v>
      </c>
      <c r="BL28">
        <v>117.91924403183023</v>
      </c>
      <c r="BM28">
        <v>86.387366076892931</v>
      </c>
      <c r="BN28">
        <v>56.146807228915662</v>
      </c>
      <c r="BO28">
        <v>107.39465517241381</v>
      </c>
      <c r="BP28">
        <v>71.030620882835407</v>
      </c>
      <c r="BS28">
        <v>121.89933289626435</v>
      </c>
      <c r="BT28">
        <v>84.968312358619301</v>
      </c>
      <c r="BU28">
        <v>53.270310923301999</v>
      </c>
      <c r="BV28">
        <v>89.711172286569109</v>
      </c>
      <c r="BW28">
        <v>60.452125926831854</v>
      </c>
      <c r="CF28" s="2"/>
      <c r="CG28" s="2"/>
      <c r="CH28" s="2"/>
    </row>
    <row r="29" spans="4:86" x14ac:dyDescent="0.2">
      <c r="D29" s="15"/>
      <c r="E29" s="6">
        <v>22</v>
      </c>
      <c r="F29" s="6">
        <v>170.30357588205541</v>
      </c>
      <c r="G29" s="6">
        <v>62.581715686274507</v>
      </c>
      <c r="H29" s="6">
        <v>42.5013175673581</v>
      </c>
      <c r="I29" s="6">
        <v>174.43311763287468</v>
      </c>
      <c r="J29" s="6">
        <v>130.64399881838636</v>
      </c>
      <c r="K29" s="6">
        <v>111.25028131289281</v>
      </c>
      <c r="L29" s="6">
        <v>163.18098372057474</v>
      </c>
      <c r="M29" s="6">
        <v>90.628432055472544</v>
      </c>
      <c r="N29" s="6">
        <v>71.919785650368382</v>
      </c>
      <c r="O29" s="6">
        <v>120.54229442970824</v>
      </c>
      <c r="P29" s="6">
        <v>97.07492910052602</v>
      </c>
      <c r="Q29" s="6">
        <v>60.891853948614369</v>
      </c>
      <c r="R29" s="6">
        <v>124.44383515633808</v>
      </c>
      <c r="S29" s="6">
        <v>86.363697588235482</v>
      </c>
      <c r="T29" s="6">
        <v>56.705846237331826</v>
      </c>
      <c r="U29" s="8">
        <v>159.09001499999999</v>
      </c>
      <c r="V29" s="8">
        <v>132.34650099999999</v>
      </c>
      <c r="W29" s="8">
        <v>60.516325600000002</v>
      </c>
      <c r="BK29">
        <v>18</v>
      </c>
      <c r="BL29">
        <v>119.51075596816976</v>
      </c>
      <c r="BM29">
        <v>86.611135340349705</v>
      </c>
      <c r="BN29">
        <v>54.439979919678713</v>
      </c>
      <c r="BO29">
        <v>107.16475862068965</v>
      </c>
      <c r="BP29">
        <v>70.009267406889307</v>
      </c>
      <c r="BS29">
        <v>120.55060929575374</v>
      </c>
      <c r="BT29">
        <v>84.33459375153636</v>
      </c>
      <c r="BU29">
        <v>52.447014714224281</v>
      </c>
      <c r="BV29">
        <v>88.949567149003215</v>
      </c>
      <c r="BW29">
        <v>59.359918801127911</v>
      </c>
      <c r="CF29" s="2"/>
      <c r="CG29" s="2"/>
      <c r="CH29" s="2"/>
    </row>
    <row r="30" spans="4:86" x14ac:dyDescent="0.2">
      <c r="D30" s="15"/>
      <c r="E30" s="6">
        <v>23</v>
      </c>
      <c r="F30" s="6">
        <v>174.27526481281603</v>
      </c>
      <c r="G30" s="6">
        <v>61.764705882352942</v>
      </c>
      <c r="H30" s="6">
        <v>38.738731520074474</v>
      </c>
      <c r="I30" s="6">
        <v>178.47472370836903</v>
      </c>
      <c r="J30" s="6">
        <v>133.78023063874144</v>
      </c>
      <c r="K30" s="6">
        <v>112.39095225269729</v>
      </c>
      <c r="L30" s="6">
        <v>165.4029646673734</v>
      </c>
      <c r="M30" s="6">
        <v>92.612996116208151</v>
      </c>
      <c r="N30" s="6">
        <v>71.633264078299177</v>
      </c>
      <c r="O30" s="6">
        <v>121.38225464190981</v>
      </c>
      <c r="P30" s="6">
        <v>96.43653701910219</v>
      </c>
      <c r="Q30" s="6">
        <v>61.651222246722995</v>
      </c>
      <c r="R30" s="6">
        <v>125.62571086798819</v>
      </c>
      <c r="S30" s="6">
        <v>85.922150415232991</v>
      </c>
      <c r="T30" s="6">
        <v>56.700743418853925</v>
      </c>
      <c r="U30" s="8">
        <v>162.67894799999999</v>
      </c>
      <c r="V30" s="8">
        <v>137.55480600000001</v>
      </c>
      <c r="W30" s="8">
        <v>63.199195899999999</v>
      </c>
      <c r="BK30">
        <v>19</v>
      </c>
      <c r="BL30">
        <v>118.92131299734747</v>
      </c>
      <c r="BM30">
        <v>86.151166430851163</v>
      </c>
      <c r="BN30">
        <v>53.023202811244971</v>
      </c>
      <c r="BO30">
        <v>105.44062068965519</v>
      </c>
      <c r="BP30">
        <v>71.030620882835407</v>
      </c>
      <c r="BS30">
        <v>122.38598612883742</v>
      </c>
      <c r="BT30">
        <v>84.562730624991232</v>
      </c>
      <c r="BU30">
        <v>52.218316748945981</v>
      </c>
      <c r="BV30">
        <v>88.676540844274768</v>
      </c>
      <c r="BW30">
        <v>61.087109336155784</v>
      </c>
      <c r="CF30" s="2"/>
      <c r="CG30" s="2"/>
      <c r="CH30" s="2"/>
    </row>
    <row r="31" spans="4:86" x14ac:dyDescent="0.2">
      <c r="D31" s="15"/>
      <c r="E31" s="6">
        <v>24</v>
      </c>
      <c r="F31" s="6">
        <v>179.15999866879713</v>
      </c>
      <c r="G31" s="6">
        <v>62.363823529411768</v>
      </c>
      <c r="H31" s="6">
        <v>38.049809531031876</v>
      </c>
      <c r="I31" s="6">
        <v>183.24795018726684</v>
      </c>
      <c r="J31" s="6">
        <v>138.01770739807776</v>
      </c>
      <c r="K31" s="6">
        <v>112.39095225269729</v>
      </c>
      <c r="L31" s="6">
        <v>166.15620344157924</v>
      </c>
      <c r="M31" s="6">
        <v>89.195130276707772</v>
      </c>
      <c r="N31" s="6">
        <v>69.436507001864484</v>
      </c>
      <c r="O31" s="6">
        <v>123.60742705570291</v>
      </c>
      <c r="P31" s="6">
        <v>98.375375666976126</v>
      </c>
      <c r="Q31" s="6">
        <v>62.200775891006145</v>
      </c>
      <c r="R31" s="6">
        <v>127.65571645794935</v>
      </c>
      <c r="S31" s="6">
        <v>85.388048846169923</v>
      </c>
      <c r="T31" s="6">
        <v>57.381521131168377</v>
      </c>
      <c r="U31" s="8">
        <v>172.42595299999999</v>
      </c>
      <c r="V31" s="8">
        <v>145.44954300000001</v>
      </c>
      <c r="W31" s="8">
        <v>60.541633099999999</v>
      </c>
      <c r="BK31">
        <v>20</v>
      </c>
      <c r="BL31">
        <v>119.00972148541113</v>
      </c>
      <c r="BM31">
        <v>85.82794291825104</v>
      </c>
      <c r="BN31">
        <v>53.145913654618468</v>
      </c>
      <c r="BO31">
        <v>107.96934482758623</v>
      </c>
      <c r="BP31">
        <v>67.038048178816652</v>
      </c>
      <c r="BS31">
        <v>121.89933289626435</v>
      </c>
      <c r="BT31">
        <v>84.283901738254698</v>
      </c>
      <c r="BU31">
        <v>51.623718505146563</v>
      </c>
      <c r="BV31">
        <v>89.668054021211503</v>
      </c>
      <c r="BW31">
        <v>60.858508907987186</v>
      </c>
      <c r="CF31" s="2"/>
      <c r="CG31" s="2"/>
      <c r="CH31" s="2"/>
    </row>
    <row r="32" spans="4:86" x14ac:dyDescent="0.2">
      <c r="D32" s="15"/>
      <c r="E32" s="6">
        <v>25</v>
      </c>
      <c r="F32" s="6">
        <v>183.97624131585295</v>
      </c>
      <c r="G32" s="6">
        <v>60.566470588235291</v>
      </c>
      <c r="H32" s="6">
        <v>37.678849335636038</v>
      </c>
      <c r="I32" s="6">
        <v>189.99630486432926</v>
      </c>
      <c r="J32" s="6">
        <v>140.48360403360317</v>
      </c>
      <c r="K32" s="6">
        <v>113.68821231544564</v>
      </c>
      <c r="L32" s="6">
        <v>172.13161150052238</v>
      </c>
      <c r="M32" s="6">
        <v>90.738674589046397</v>
      </c>
      <c r="N32" s="6">
        <v>71.824284190339313</v>
      </c>
      <c r="O32" s="6">
        <v>122.94429708222812</v>
      </c>
      <c r="P32" s="6">
        <v>97.249077501708925</v>
      </c>
      <c r="Q32" s="6">
        <v>60.020071340454834</v>
      </c>
      <c r="R32" s="6">
        <v>130.24196510347562</v>
      </c>
      <c r="S32" s="6">
        <v>84.768534300185777</v>
      </c>
      <c r="T32" s="6">
        <v>56.913771487270623</v>
      </c>
      <c r="U32" s="8">
        <v>177.91721200000001</v>
      </c>
      <c r="V32" s="8">
        <v>148.739</v>
      </c>
      <c r="W32" s="8">
        <v>60.870661200000001</v>
      </c>
      <c r="BK32">
        <v>21</v>
      </c>
      <c r="BL32">
        <v>120.54229442970824</v>
      </c>
      <c r="BM32">
        <v>86.946789235534823</v>
      </c>
      <c r="BN32">
        <v>52.331546184738961</v>
      </c>
      <c r="BO32">
        <v>107.20306896551723</v>
      </c>
      <c r="BP32">
        <v>69.452161712489769</v>
      </c>
      <c r="BS32">
        <v>124.44383515633808</v>
      </c>
      <c r="BT32">
        <v>83.662867541335828</v>
      </c>
      <c r="BU32">
        <v>51.181580997664852</v>
      </c>
      <c r="BV32">
        <v>89.06452763513515</v>
      </c>
      <c r="BW32">
        <v>62.230111476998793</v>
      </c>
      <c r="CF32" s="2"/>
      <c r="CG32" s="2"/>
      <c r="CH32" s="2"/>
    </row>
    <row r="33" spans="4:86" x14ac:dyDescent="0.2">
      <c r="D33" s="15"/>
      <c r="E33" s="6">
        <v>27</v>
      </c>
      <c r="F33" s="6">
        <v>195.54895477977837</v>
      </c>
      <c r="G33" s="6">
        <v>61.165588235294123</v>
      </c>
      <c r="H33" s="6">
        <v>34.075244185175805</v>
      </c>
      <c r="I33" s="6">
        <v>198.17119588251606</v>
      </c>
      <c r="J33" s="6">
        <v>141.15393921843281</v>
      </c>
      <c r="K33" s="6">
        <v>113.17377708907284</v>
      </c>
      <c r="L33" s="6">
        <v>178.84760455495362</v>
      </c>
      <c r="M33" s="6">
        <v>94.266792884940926</v>
      </c>
      <c r="N33" s="6">
        <v>72.874903402551126</v>
      </c>
      <c r="O33" s="6">
        <v>125.81786472148542</v>
      </c>
      <c r="P33" s="6">
        <v>99.558219243900481</v>
      </c>
      <c r="Q33" s="6">
        <v>63.590022672523631</v>
      </c>
      <c r="R33" s="6">
        <v>134.63572211673696</v>
      </c>
      <c r="S33" s="6">
        <v>85.082485846276683</v>
      </c>
      <c r="T33" s="6">
        <v>55.178532899200043</v>
      </c>
      <c r="U33" s="8">
        <v>192.233823</v>
      </c>
      <c r="V33" s="8">
        <v>145.888139</v>
      </c>
      <c r="W33" s="8">
        <v>61.933703399999999</v>
      </c>
      <c r="BK33">
        <v>22</v>
      </c>
      <c r="BL33">
        <v>121.38225464190981</v>
      </c>
      <c r="BM33">
        <v>84.597211969238884</v>
      </c>
      <c r="BN33">
        <v>52.08612449799196</v>
      </c>
      <c r="BO33">
        <v>108.27586206896551</v>
      </c>
      <c r="BP33">
        <v>71.216319995454029</v>
      </c>
      <c r="BS33">
        <v>125.62571086798819</v>
      </c>
      <c r="BT33">
        <v>83.067167944214148</v>
      </c>
      <c r="BU33">
        <v>51.044364962818577</v>
      </c>
      <c r="BV33">
        <v>88.777132886251835</v>
      </c>
      <c r="BW33">
        <v>62.357121874889273</v>
      </c>
      <c r="CF33" s="2"/>
      <c r="CG33" s="2"/>
      <c r="CH33" s="2"/>
    </row>
    <row r="34" spans="4:86" x14ac:dyDescent="0.2">
      <c r="D34" s="15"/>
      <c r="E34" s="6">
        <v>29</v>
      </c>
      <c r="F34" s="6">
        <v>206.82496202579492</v>
      </c>
      <c r="G34" s="6">
        <v>58.986911764705887</v>
      </c>
      <c r="H34" s="6">
        <v>28.775828493508982</v>
      </c>
      <c r="I34" s="6">
        <v>211.68617517247395</v>
      </c>
      <c r="J34" s="6">
        <v>154.41705660562738</v>
      </c>
      <c r="K34" s="6">
        <v>114.62760614504109</v>
      </c>
      <c r="L34" s="6">
        <v>186.56787831493696</v>
      </c>
      <c r="M34" s="6">
        <v>94.707802710517598</v>
      </c>
      <c r="N34" s="6">
        <v>76.122279691197619</v>
      </c>
      <c r="O34" s="6">
        <v>127.82198938992042</v>
      </c>
      <c r="P34" s="6">
        <v>98.703691147285156</v>
      </c>
      <c r="Q34" s="6">
        <v>63.366732587751933</v>
      </c>
      <c r="R34" s="6">
        <v>140.58670940749042</v>
      </c>
      <c r="S34" s="6">
        <v>85.419158809253418</v>
      </c>
      <c r="T34" s="6">
        <v>55.259910792088803</v>
      </c>
      <c r="U34" s="8">
        <v>202.784773</v>
      </c>
      <c r="V34" s="8">
        <v>155.64692099999999</v>
      </c>
      <c r="W34" s="8">
        <v>59.605161099999997</v>
      </c>
      <c r="BK34">
        <v>23</v>
      </c>
      <c r="BL34">
        <v>123.60742705570291</v>
      </c>
      <c r="BM34">
        <v>86.176027196021209</v>
      </c>
      <c r="BN34">
        <v>51.885321285140563</v>
      </c>
      <c r="BO34">
        <v>110.57472413793104</v>
      </c>
      <c r="BP34">
        <v>72.516230496871728</v>
      </c>
      <c r="BS34">
        <v>127.65571645794935</v>
      </c>
      <c r="BT34">
        <v>82.458806750615722</v>
      </c>
      <c r="BU34">
        <v>51.364531136925415</v>
      </c>
      <c r="BV34">
        <v>88.317290941724124</v>
      </c>
      <c r="BW34">
        <v>63.398511125411339</v>
      </c>
      <c r="CF34" s="2"/>
      <c r="CG34" s="2"/>
      <c r="CH34" s="2"/>
    </row>
    <row r="35" spans="4:86" x14ac:dyDescent="0.2">
      <c r="D35" s="15"/>
      <c r="E35" s="6">
        <v>31</v>
      </c>
      <c r="F35" s="6">
        <v>218.92267888962888</v>
      </c>
      <c r="G35" s="6">
        <v>56.69936274509805</v>
      </c>
      <c r="H35" s="6">
        <v>27.291992481400239</v>
      </c>
      <c r="I35" s="6">
        <v>219.36728414111963</v>
      </c>
      <c r="J35" s="6">
        <v>158.58271866369927</v>
      </c>
      <c r="K35" s="6">
        <v>115.32095435826642</v>
      </c>
      <c r="L35" s="6">
        <v>194.16274408941433</v>
      </c>
      <c r="M35" s="6">
        <v>91.730956619414201</v>
      </c>
      <c r="N35" s="6">
        <v>72.588364638499897</v>
      </c>
      <c r="O35" s="6">
        <v>133.59854111405835</v>
      </c>
      <c r="P35" s="6">
        <v>99.186493616271875</v>
      </c>
      <c r="Q35" s="6">
        <v>63.077976677649389</v>
      </c>
      <c r="R35" s="6">
        <v>143.03392857388667</v>
      </c>
      <c r="S35" s="6">
        <v>84.51532659528975</v>
      </c>
      <c r="T35" s="6">
        <v>55.13528048159332</v>
      </c>
      <c r="U35" s="8">
        <v>213.17900700000001</v>
      </c>
      <c r="V35" s="8">
        <v>149.23245399999999</v>
      </c>
      <c r="W35" s="8">
        <v>54.619081600000001</v>
      </c>
      <c r="BK35">
        <v>24</v>
      </c>
      <c r="BL35">
        <v>122.94429708222812</v>
      </c>
      <c r="BM35">
        <v>85.417706727555782</v>
      </c>
      <c r="BN35">
        <v>50.959387550200809</v>
      </c>
      <c r="BO35">
        <v>109.08044827586207</v>
      </c>
      <c r="BP35">
        <v>69.080755130708866</v>
      </c>
      <c r="BS35">
        <v>130.24196510347562</v>
      </c>
      <c r="BT35">
        <v>82.053225016987639</v>
      </c>
      <c r="BU35">
        <v>49.413017246134558</v>
      </c>
      <c r="BV35">
        <v>87.483843583383916</v>
      </c>
      <c r="BW35">
        <v>64.414525728406687</v>
      </c>
      <c r="CF35" s="2"/>
      <c r="CG35" s="2"/>
      <c r="CH35" s="2"/>
    </row>
    <row r="36" spans="4:86" x14ac:dyDescent="0.2">
      <c r="D36" s="15"/>
      <c r="E36" s="6">
        <v>33</v>
      </c>
      <c r="F36" s="6">
        <v>228.85184985839535</v>
      </c>
      <c r="G36" s="6">
        <v>58.169950980392159</v>
      </c>
      <c r="H36" s="6">
        <v>25.225221744797814</v>
      </c>
      <c r="I36" s="6">
        <v>233.26626127160398</v>
      </c>
      <c r="J36" s="6">
        <v>166.41129677786202</v>
      </c>
      <c r="K36" s="6">
        <v>119.95079087672597</v>
      </c>
      <c r="L36" s="6">
        <v>201.94572184215068</v>
      </c>
      <c r="M36" s="6">
        <v>93.164258398178973</v>
      </c>
      <c r="N36" s="6">
        <v>77.172898903409433</v>
      </c>
      <c r="O36" s="6">
        <v>134.99854111405836</v>
      </c>
      <c r="P36" s="6">
        <v>99.732871649388045</v>
      </c>
      <c r="Q36" s="6">
        <v>59.457237562608753</v>
      </c>
      <c r="R36" s="6">
        <v>148.44268838212861</v>
      </c>
      <c r="S36" s="6">
        <v>83.639102670597055</v>
      </c>
      <c r="T36" s="6">
        <v>53.128404183510753</v>
      </c>
      <c r="U36" s="8">
        <v>222.59269599999999</v>
      </c>
      <c r="V36" s="8">
        <v>148.519745</v>
      </c>
      <c r="W36" s="8">
        <v>57.175409000000002</v>
      </c>
      <c r="BK36">
        <v>26</v>
      </c>
      <c r="BL36">
        <v>125.81786472148542</v>
      </c>
      <c r="BM36">
        <v>87.468921246421644</v>
      </c>
      <c r="BN36">
        <v>49.185632530120479</v>
      </c>
      <c r="BO36">
        <v>111.64751724137932</v>
      </c>
      <c r="BP36">
        <v>77.99441281492679</v>
      </c>
      <c r="BS36">
        <v>134.63572211673696</v>
      </c>
      <c r="BT36">
        <v>82.408114737334031</v>
      </c>
      <c r="BU36">
        <v>47.415755529325949</v>
      </c>
      <c r="BV36">
        <v>87.756856955219348</v>
      </c>
      <c r="BW36">
        <v>62.941310269074137</v>
      </c>
      <c r="CF36" s="2"/>
      <c r="CG36" s="2"/>
      <c r="CH36" s="2"/>
    </row>
    <row r="37" spans="4:86" x14ac:dyDescent="0.2">
      <c r="D37" s="15"/>
      <c r="E37" s="6">
        <v>35</v>
      </c>
      <c r="F37" s="6">
        <v>244.60174642311131</v>
      </c>
      <c r="G37" s="6">
        <v>55.664509803921568</v>
      </c>
      <c r="H37" s="6">
        <v>22.681503548250628</v>
      </c>
      <c r="I37" s="6">
        <v>245.72059671914741</v>
      </c>
      <c r="J37" s="6">
        <v>176.63395682628575</v>
      </c>
      <c r="K37" s="6">
        <v>122.88079298229508</v>
      </c>
      <c r="L37" s="6">
        <v>210.49459214781061</v>
      </c>
      <c r="M37" s="6">
        <v>108.26898384366397</v>
      </c>
      <c r="N37" s="6">
        <v>75.453700703066119</v>
      </c>
      <c r="O37" s="6">
        <v>139.97931034482758</v>
      </c>
      <c r="P37" s="6">
        <v>99.314381873255215</v>
      </c>
      <c r="Q37" s="6">
        <v>61.23925362736415</v>
      </c>
      <c r="R37" s="6">
        <v>152.89213227046903</v>
      </c>
      <c r="S37" s="6">
        <v>84.473618631266163</v>
      </c>
      <c r="T37" s="6">
        <v>51.037652813407611</v>
      </c>
      <c r="U37" s="8">
        <v>235.144215</v>
      </c>
      <c r="V37" s="8">
        <v>147.42323200000001</v>
      </c>
      <c r="W37" s="8">
        <v>56.871681000000002</v>
      </c>
      <c r="BK37">
        <v>28</v>
      </c>
      <c r="BL37">
        <v>127.82198938992042</v>
      </c>
      <c r="BM37">
        <v>84.11238229457031</v>
      </c>
      <c r="BN37">
        <v>48.460512048192768</v>
      </c>
      <c r="BO37">
        <v>113.29499999999999</v>
      </c>
      <c r="BP37">
        <v>78.272953127311098</v>
      </c>
      <c r="BS37">
        <v>140.58670940749042</v>
      </c>
      <c r="BT37">
        <v>83.282631814348591</v>
      </c>
      <c r="BU37">
        <v>47.85790675841114</v>
      </c>
      <c r="BV37">
        <v>87.55568580415823</v>
      </c>
      <c r="BW37">
        <v>62.661914825766473</v>
      </c>
      <c r="CF37" s="2"/>
      <c r="CG37" s="2"/>
      <c r="CH37" s="2"/>
    </row>
    <row r="38" spans="4:86" x14ac:dyDescent="0.2">
      <c r="D38" s="15"/>
      <c r="E38" s="6">
        <v>37</v>
      </c>
      <c r="F38" s="6">
        <v>256.60804580652609</v>
      </c>
      <c r="G38" s="6">
        <v>51.906323529411772</v>
      </c>
      <c r="H38" s="6">
        <v>20.455747145350216</v>
      </c>
      <c r="I38" s="6">
        <v>257.33352755427279</v>
      </c>
      <c r="J38" s="6">
        <v>179.9616945166793</v>
      </c>
      <c r="K38" s="6">
        <v>119.70476539007981</v>
      </c>
      <c r="L38" s="6">
        <v>217.70024124655089</v>
      </c>
      <c r="M38" s="6">
        <v>105.73320711505907</v>
      </c>
      <c r="N38" s="6">
        <v>75.453700703066119</v>
      </c>
      <c r="O38" s="6">
        <v>139.97931034482758</v>
      </c>
      <c r="P38" s="6">
        <v>99.03833143962936</v>
      </c>
      <c r="Q38" s="6">
        <v>60.989877438777967</v>
      </c>
      <c r="R38" s="6">
        <v>156.27088648874982</v>
      </c>
      <c r="S38" s="6">
        <v>84.790263519342474</v>
      </c>
      <c r="T38" s="6">
        <v>52.1324168099028</v>
      </c>
      <c r="U38" s="8">
        <v>248.77427900000001</v>
      </c>
      <c r="V38" s="8">
        <v>143.25658200000001</v>
      </c>
      <c r="W38" s="8">
        <v>56.846370999999998</v>
      </c>
      <c r="BK38">
        <v>30</v>
      </c>
      <c r="BL38">
        <v>133.59854111405835</v>
      </c>
      <c r="BM38">
        <v>85.231228611854078</v>
      </c>
      <c r="BN38">
        <v>46.954487951807231</v>
      </c>
      <c r="BO38">
        <v>113.14175862068967</v>
      </c>
      <c r="BP38">
        <v>79.20146540349154</v>
      </c>
      <c r="BS38">
        <v>143.03392857388667</v>
      </c>
      <c r="BT38">
        <v>82.29404630060661</v>
      </c>
      <c r="BU38">
        <v>47.049855250804839</v>
      </c>
      <c r="BV38">
        <v>86.73660688997289</v>
      </c>
      <c r="BW38">
        <v>63.2207057123818</v>
      </c>
      <c r="CF38" s="2"/>
      <c r="CG38" s="2"/>
      <c r="CH38" s="2"/>
    </row>
    <row r="39" spans="4:86" x14ac:dyDescent="0.2">
      <c r="D39" s="15"/>
      <c r="E39" s="6">
        <v>39</v>
      </c>
      <c r="F39" s="6">
        <v>269.91555489999746</v>
      </c>
      <c r="G39" s="6">
        <v>51.143774509803919</v>
      </c>
      <c r="H39" s="6">
        <v>19.713826754558543</v>
      </c>
      <c r="I39" s="6">
        <v>271.34245348778836</v>
      </c>
      <c r="J39" s="6">
        <v>187.55089029329397</v>
      </c>
      <c r="K39" s="6">
        <v>124.80428875847511</v>
      </c>
      <c r="L39" s="6">
        <v>226.52523508065823</v>
      </c>
      <c r="M39" s="6">
        <v>108.15874131009011</v>
      </c>
      <c r="N39" s="6">
        <v>78.414538227661382</v>
      </c>
      <c r="O39" s="6">
        <v>146.77281167108754</v>
      </c>
      <c r="P39" s="6">
        <v>100.34000189772925</v>
      </c>
      <c r="Q39" s="6">
        <v>62.230229624415848</v>
      </c>
      <c r="R39" s="6">
        <v>159.99727697437817</v>
      </c>
      <c r="S39" s="6">
        <v>84.310817390447511</v>
      </c>
      <c r="T39" s="6">
        <v>51.456527287219743</v>
      </c>
      <c r="U39" s="8">
        <v>258.75664799999998</v>
      </c>
      <c r="V39" s="8">
        <v>142.65350599999999</v>
      </c>
      <c r="W39" s="8">
        <v>54.897502099999997</v>
      </c>
      <c r="BK39">
        <v>32</v>
      </c>
      <c r="BL39">
        <v>134.99854111405836</v>
      </c>
      <c r="BM39">
        <v>85.902536402224356</v>
      </c>
      <c r="BN39">
        <v>44.634086345381526</v>
      </c>
      <c r="BO39">
        <v>113.56320689655173</v>
      </c>
      <c r="BP39">
        <v>74.280388779835988</v>
      </c>
      <c r="BS39">
        <v>148.44268838212861</v>
      </c>
      <c r="BT39">
        <v>80.57033533953097</v>
      </c>
      <c r="BU39">
        <v>45.677694902341976</v>
      </c>
      <c r="BV39">
        <v>86.707870001663153</v>
      </c>
      <c r="BW39">
        <v>60.579113464679523</v>
      </c>
      <c r="CF39" s="2"/>
      <c r="CG39" s="2"/>
      <c r="CH39" s="2"/>
    </row>
    <row r="40" spans="4:86" x14ac:dyDescent="0.2">
      <c r="D40" s="15"/>
      <c r="E40" s="6">
        <v>41</v>
      </c>
      <c r="F40" s="6">
        <v>282.0816807997407</v>
      </c>
      <c r="G40" s="6">
        <v>49.4553431372549</v>
      </c>
      <c r="H40" s="6">
        <v>15.845253442726005</v>
      </c>
      <c r="I40" s="6">
        <v>282.44333233753946</v>
      </c>
      <c r="J40" s="6">
        <v>188.58032053101078</v>
      </c>
      <c r="K40" s="6">
        <v>128.67366456391571</v>
      </c>
      <c r="L40" s="6">
        <v>233.41702527513215</v>
      </c>
      <c r="M40" s="6">
        <v>119.73539807378214</v>
      </c>
      <c r="N40" s="6">
        <v>76.790858679329148</v>
      </c>
      <c r="O40" s="6">
        <v>149.86737400530504</v>
      </c>
      <c r="P40" s="6">
        <v>101.69107128214641</v>
      </c>
      <c r="Q40" s="6">
        <v>61.97673969572223</v>
      </c>
      <c r="R40" s="6">
        <v>164.1407558973965</v>
      </c>
      <c r="S40" s="6">
        <v>86.138439108590916</v>
      </c>
      <c r="T40" s="6">
        <v>49.721518820319936</v>
      </c>
      <c r="U40" s="8">
        <v>268.03299600000003</v>
      </c>
      <c r="V40" s="8">
        <v>149.50656499999999</v>
      </c>
      <c r="W40" s="8">
        <v>54.416606199999997</v>
      </c>
      <c r="BK40">
        <v>34</v>
      </c>
      <c r="BL40">
        <v>139.97931034482758</v>
      </c>
      <c r="BM40">
        <v>85.218798229269069</v>
      </c>
      <c r="BN40">
        <v>43.462740963855417</v>
      </c>
      <c r="BO40">
        <v>113.40996551724136</v>
      </c>
      <c r="BP40">
        <v>79.015766290872889</v>
      </c>
      <c r="BS40">
        <v>152.89213227046903</v>
      </c>
      <c r="BT40">
        <v>79.480354392381955</v>
      </c>
      <c r="BU40">
        <v>44.061591887129389</v>
      </c>
      <c r="BV40">
        <v>89.466882870150371</v>
      </c>
      <c r="BW40">
        <v>58.013713739685834</v>
      </c>
      <c r="CF40" s="2"/>
      <c r="CG40" s="2"/>
      <c r="CH40" s="2"/>
    </row>
    <row r="41" spans="4:86" x14ac:dyDescent="0.2">
      <c r="D41" s="15"/>
      <c r="E41" s="6">
        <v>43</v>
      </c>
      <c r="F41" s="6">
        <v>299.01856658212432</v>
      </c>
      <c r="G41" s="6">
        <v>49.83661764705883</v>
      </c>
      <c r="H41" s="6">
        <v>16.746154730341058</v>
      </c>
      <c r="I41" s="6">
        <v>296.17771545151015</v>
      </c>
      <c r="J41" s="6">
        <v>198.63539139658585</v>
      </c>
      <c r="K41" s="6">
        <v>134.71258176190645</v>
      </c>
      <c r="L41" s="6">
        <v>239.5430358968496</v>
      </c>
      <c r="M41" s="6">
        <v>113.12015146192911</v>
      </c>
      <c r="N41" s="6">
        <v>75.644720815106254</v>
      </c>
      <c r="O41" s="6">
        <v>156.4397877984085</v>
      </c>
      <c r="P41" s="6">
        <v>102.31216070868143</v>
      </c>
      <c r="Q41" s="6">
        <v>61.857131941963281</v>
      </c>
      <c r="R41" s="6">
        <v>168.49271646958726</v>
      </c>
      <c r="S41" s="6">
        <v>87.724975774759358</v>
      </c>
      <c r="T41" s="6">
        <v>48.971955800269271</v>
      </c>
      <c r="U41" s="6"/>
      <c r="V41" s="6"/>
      <c r="W41" s="6"/>
      <c r="BK41">
        <v>36</v>
      </c>
      <c r="BL41">
        <v>139.97931034482758</v>
      </c>
      <c r="BM41">
        <v>84.85828356891389</v>
      </c>
      <c r="BN41">
        <v>42.592590361445779</v>
      </c>
      <c r="BO41">
        <v>113.21837931034484</v>
      </c>
      <c r="BP41">
        <v>79.387164516110147</v>
      </c>
      <c r="BS41">
        <v>156.27088648874982</v>
      </c>
      <c r="BT41">
        <v>81.191380943293495</v>
      </c>
      <c r="BU41">
        <v>44.168318519032823</v>
      </c>
      <c r="BV41">
        <v>88.389146095391453</v>
      </c>
      <c r="BW41">
        <v>60.096515100772777</v>
      </c>
      <c r="CF41" s="2"/>
      <c r="CG41" s="2"/>
      <c r="CH41" s="2"/>
    </row>
    <row r="42" spans="4:86" x14ac:dyDescent="0.2">
      <c r="D42" s="15"/>
      <c r="E42" s="6">
        <v>45</v>
      </c>
      <c r="F42" s="6">
        <v>292.62714938931066</v>
      </c>
      <c r="G42" s="6">
        <v>49.945539215686281</v>
      </c>
      <c r="H42" s="6">
        <v>14.891358522836484</v>
      </c>
      <c r="I42" s="6">
        <v>298.29916773035546</v>
      </c>
      <c r="J42" s="6">
        <v>210.72540605040473</v>
      </c>
      <c r="K42" s="6">
        <v>138.40302445077054</v>
      </c>
      <c r="L42" s="6">
        <v>246.82404276706055</v>
      </c>
      <c r="M42" s="6">
        <v>118.63287350984046</v>
      </c>
      <c r="N42" s="6">
        <v>74.212061378814155</v>
      </c>
      <c r="O42" s="6">
        <v>159.90278514588857</v>
      </c>
      <c r="P42" s="6">
        <v>103.31229246000362</v>
      </c>
      <c r="Q42" s="6">
        <v>61.052785721742239</v>
      </c>
      <c r="R42" s="6">
        <v>174.59674881252431</v>
      </c>
      <c r="S42" s="6">
        <v>89.089221715443614</v>
      </c>
      <c r="T42" s="6">
        <v>48.220017262043271</v>
      </c>
      <c r="U42" s="6"/>
      <c r="V42" s="6"/>
      <c r="W42" s="6"/>
      <c r="BK42">
        <v>38</v>
      </c>
      <c r="BL42">
        <v>146.77281167108754</v>
      </c>
      <c r="BM42">
        <v>84.932865864424016</v>
      </c>
      <c r="BN42">
        <v>42.380632530120479</v>
      </c>
      <c r="BO42">
        <v>115.74713793103449</v>
      </c>
      <c r="BP42">
        <v>82.079826718711217</v>
      </c>
      <c r="BS42">
        <v>159.99727697437817</v>
      </c>
      <c r="BT42">
        <v>79.873251715845953</v>
      </c>
      <c r="BU42">
        <v>42.918129503944833</v>
      </c>
      <c r="BV42">
        <v>88.748383065049083</v>
      </c>
      <c r="BW42">
        <v>59.994925070494652</v>
      </c>
      <c r="CF42" s="2"/>
      <c r="CG42" s="2"/>
      <c r="CH42" s="2"/>
    </row>
    <row r="43" spans="4:86" x14ac:dyDescent="0.2">
      <c r="D43" s="15"/>
      <c r="E43" s="6">
        <v>47</v>
      </c>
      <c r="F43" s="6">
        <v>310.77382740133174</v>
      </c>
      <c r="G43" s="6">
        <v>47.657950980392158</v>
      </c>
      <c r="H43" s="6">
        <v>13.354528878453278</v>
      </c>
      <c r="I43" s="6">
        <v>297.07392987142731</v>
      </c>
      <c r="J43" s="6">
        <v>215.99224840776267</v>
      </c>
      <c r="K43" s="6">
        <v>141.73562103620571</v>
      </c>
      <c r="L43" s="6">
        <v>254.34343778990009</v>
      </c>
      <c r="M43" s="6">
        <v>125.02753582634271</v>
      </c>
      <c r="N43" s="6">
        <v>75.549210759086179</v>
      </c>
      <c r="O43" s="6">
        <v>166.54880636604773</v>
      </c>
      <c r="P43" s="6">
        <v>104.05911943416299</v>
      </c>
      <c r="Q43" s="6">
        <v>61.340333296828831</v>
      </c>
      <c r="R43" s="6">
        <v>182.73078674542251</v>
      </c>
      <c r="S43" s="6">
        <v>89.257638258020549</v>
      </c>
      <c r="T43" s="6">
        <v>48.097962113162183</v>
      </c>
      <c r="U43" s="6"/>
      <c r="V43" s="6"/>
      <c r="W43" s="6"/>
      <c r="BK43">
        <v>40</v>
      </c>
      <c r="BL43">
        <v>149.86737400530504</v>
      </c>
      <c r="BM43">
        <v>86.064142564292837</v>
      </c>
      <c r="BN43">
        <v>40.852299196787143</v>
      </c>
      <c r="BO43">
        <v>117.31799999999998</v>
      </c>
      <c r="BP43">
        <v>83.101180194657317</v>
      </c>
      <c r="BS43">
        <v>164.1407558973965</v>
      </c>
      <c r="BT43">
        <v>81.444863823389213</v>
      </c>
      <c r="BU43">
        <v>42.06433017032078</v>
      </c>
      <c r="BV43">
        <v>90.832014393792633</v>
      </c>
      <c r="BW43">
        <v>57.378707470319092</v>
      </c>
      <c r="CF43" s="2"/>
      <c r="CG43" s="2"/>
      <c r="CH43" s="2"/>
    </row>
    <row r="44" spans="4:86" x14ac:dyDescent="0.2">
      <c r="D44" s="15"/>
      <c r="E44" s="6">
        <v>48</v>
      </c>
      <c r="F44" s="6">
        <v>314.38019564573409</v>
      </c>
      <c r="G44" s="6">
        <v>45.806098039215684</v>
      </c>
      <c r="H44" s="6">
        <v>13.036562315331906</v>
      </c>
      <c r="I44" s="6">
        <v>298.4820316827022</v>
      </c>
      <c r="J44" s="6">
        <v>224.8024233852627</v>
      </c>
      <c r="K44" s="6">
        <v>147.30485138426073</v>
      </c>
      <c r="L44" s="6"/>
      <c r="M44" s="6"/>
      <c r="N44" s="6"/>
      <c r="O44" s="6">
        <v>173.2684350132626</v>
      </c>
      <c r="P44" s="6">
        <v>105.13861896816738</v>
      </c>
      <c r="Q44" s="6">
        <v>61.057188122137745</v>
      </c>
      <c r="R44" s="6">
        <v>187.88926846342142</v>
      </c>
      <c r="S44" s="6">
        <v>89.968947374597917</v>
      </c>
      <c r="T44" s="6">
        <v>47.909702651182911</v>
      </c>
      <c r="U44" s="6"/>
      <c r="V44" s="6"/>
      <c r="W44" s="6"/>
      <c r="BK44">
        <v>42</v>
      </c>
      <c r="BL44">
        <v>156.4397877984085</v>
      </c>
      <c r="BM44">
        <v>85.007459348397333</v>
      </c>
      <c r="BN44">
        <v>39.591696787148592</v>
      </c>
      <c r="BO44">
        <v>119.61686206896552</v>
      </c>
      <c r="BP44">
        <v>84.122567096777971</v>
      </c>
      <c r="BS44">
        <v>168.49271646958726</v>
      </c>
      <c r="BT44">
        <v>81.787069133571521</v>
      </c>
      <c r="BU44">
        <v>40.76840705081851</v>
      </c>
      <c r="BV44">
        <v>93.662882415947195</v>
      </c>
      <c r="BW44">
        <v>57.175504549720024</v>
      </c>
      <c r="CF44" s="2"/>
      <c r="CG44" s="2"/>
      <c r="CH44" s="2"/>
    </row>
    <row r="45" spans="4:86" x14ac:dyDescent="0.2">
      <c r="BK45">
        <v>44</v>
      </c>
      <c r="BL45">
        <v>159.90278514588857</v>
      </c>
      <c r="BM45">
        <v>86.586274575179658</v>
      </c>
      <c r="BN45">
        <v>39.190090361445783</v>
      </c>
      <c r="BO45">
        <v>120.03831034482759</v>
      </c>
      <c r="BP45">
        <v>82.915481082038696</v>
      </c>
      <c r="BS45">
        <v>174.59674881252431</v>
      </c>
      <c r="BT45">
        <v>82.015206007026393</v>
      </c>
      <c r="BU45">
        <v>40.280521717319054</v>
      </c>
      <c r="BV45">
        <v>96.163237423860821</v>
      </c>
      <c r="BW45">
        <v>56.159512806767488</v>
      </c>
      <c r="CF45" s="2"/>
      <c r="CG45" s="2"/>
      <c r="CH45" s="2"/>
    </row>
    <row r="46" spans="4:86" x14ac:dyDescent="0.2">
      <c r="BK46">
        <v>46</v>
      </c>
      <c r="BL46">
        <v>166.54880636604773</v>
      </c>
      <c r="BM46">
        <v>87.543514730394961</v>
      </c>
      <c r="BN46">
        <v>38.743865461847385</v>
      </c>
      <c r="BO46">
        <v>120.57472413793103</v>
      </c>
      <c r="BP46">
        <v>83.93680113181027</v>
      </c>
      <c r="BS46">
        <v>182.73078674542251</v>
      </c>
      <c r="BT46">
        <v>81.001263079799884</v>
      </c>
      <c r="BU46">
        <v>39.579210563219682</v>
      </c>
      <c r="BV46">
        <v>97.514013436241214</v>
      </c>
      <c r="BW46">
        <v>56.61671366310469</v>
      </c>
      <c r="CF46" s="2"/>
      <c r="CG46" s="2"/>
      <c r="CH46" s="2"/>
    </row>
    <row r="47" spans="4:86" x14ac:dyDescent="0.2">
      <c r="BK47">
        <v>48</v>
      </c>
      <c r="BL47">
        <v>173.2684350132626</v>
      </c>
      <c r="BM47">
        <v>89.855789660472666</v>
      </c>
      <c r="BN47">
        <v>37.248995983935743</v>
      </c>
      <c r="BO47">
        <v>120.42144827586208</v>
      </c>
      <c r="BP47">
        <v>84.865380260339748</v>
      </c>
      <c r="BS47">
        <v>187.88926846342142</v>
      </c>
      <c r="BT47">
        <v>81.001263079799884</v>
      </c>
      <c r="BU47">
        <v>38.161302388739074</v>
      </c>
      <c r="BV47">
        <v>98.936631669395936</v>
      </c>
      <c r="BW47">
        <v>57.658102913626749</v>
      </c>
      <c r="CF47" s="2"/>
      <c r="CG47" s="2"/>
      <c r="CH47" s="2"/>
    </row>
    <row r="48" spans="4:86" x14ac:dyDescent="0.2">
      <c r="E48" s="16" t="s">
        <v>34</v>
      </c>
      <c r="F48" s="16"/>
      <c r="G48" s="16"/>
      <c r="H48" s="16"/>
    </row>
    <row r="49" spans="5:66" x14ac:dyDescent="0.2">
      <c r="E49" s="2"/>
      <c r="F49" s="7" t="s">
        <v>35</v>
      </c>
      <c r="G49" s="7" t="s">
        <v>36</v>
      </c>
      <c r="H49" s="7" t="s">
        <v>37</v>
      </c>
    </row>
    <row r="50" spans="5:66" ht="17" x14ac:dyDescent="0.2">
      <c r="E50" s="9" t="s">
        <v>30</v>
      </c>
      <c r="F50" s="10">
        <v>76.06456</v>
      </c>
      <c r="G50" s="10">
        <v>60.698740000000001</v>
      </c>
      <c r="H50" s="10">
        <v>100</v>
      </c>
    </row>
    <row r="51" spans="5:66" ht="17" x14ac:dyDescent="0.2">
      <c r="E51" s="9" t="s">
        <v>3</v>
      </c>
      <c r="F51" s="10">
        <v>78.499260000000007</v>
      </c>
      <c r="G51" s="10">
        <v>55.250309999999999</v>
      </c>
      <c r="H51" s="10">
        <v>100</v>
      </c>
    </row>
    <row r="52" spans="5:66" ht="17" x14ac:dyDescent="0.2">
      <c r="E52" s="9" t="s">
        <v>6</v>
      </c>
      <c r="F52" s="10">
        <v>58.508699999999997</v>
      </c>
      <c r="G52" s="10">
        <v>46.892110000000002</v>
      </c>
      <c r="H52" s="10">
        <v>100</v>
      </c>
    </row>
    <row r="53" spans="5:66" ht="17" x14ac:dyDescent="0.2">
      <c r="E53" s="9" t="s">
        <v>31</v>
      </c>
      <c r="F53" s="10">
        <v>81.145349999999993</v>
      </c>
      <c r="G53" s="10">
        <v>39.53848</v>
      </c>
      <c r="H53" s="10">
        <v>100</v>
      </c>
      <c r="BK53">
        <f>BK11</f>
        <v>0</v>
      </c>
      <c r="BL53">
        <f>BL11</f>
        <v>100</v>
      </c>
      <c r="BM53">
        <f>AVERAGE(BM11,BO11)</f>
        <v>100</v>
      </c>
      <c r="BN53">
        <f>AVERAGE(BN11,BP11)</f>
        <v>100</v>
      </c>
    </row>
    <row r="54" spans="5:66" ht="17" x14ac:dyDescent="0.2">
      <c r="E54" s="9" t="s">
        <v>5</v>
      </c>
      <c r="F54" s="10">
        <v>58.481586399999998</v>
      </c>
      <c r="G54" s="10">
        <v>34.050991500000002</v>
      </c>
      <c r="H54" s="10">
        <v>100</v>
      </c>
      <c r="BK54">
        <f t="shared" ref="BK54:BL54" si="0">BK12</f>
        <v>1</v>
      </c>
      <c r="BL54">
        <f t="shared" si="0"/>
        <v>102.09254641909813</v>
      </c>
      <c r="BM54">
        <f t="shared" ref="BM54:BN54" si="1">AVERAGE(BM12,BO12)</f>
        <v>114.11438206398765</v>
      </c>
      <c r="BN54">
        <f t="shared" si="1"/>
        <v>110.78824479267017</v>
      </c>
    </row>
    <row r="55" spans="5:66" ht="17" x14ac:dyDescent="0.2">
      <c r="E55" s="9" t="s">
        <v>29</v>
      </c>
      <c r="F55" s="10">
        <v>71.467422099999993</v>
      </c>
      <c r="G55" s="10">
        <v>49.019829999999999</v>
      </c>
      <c r="H55" s="10">
        <v>100</v>
      </c>
      <c r="BK55">
        <f t="shared" ref="BK55:BL55" si="2">BK13</f>
        <v>2</v>
      </c>
      <c r="BL55">
        <f t="shared" si="2"/>
        <v>103.18302387267903</v>
      </c>
      <c r="BM55">
        <f t="shared" ref="BM55:BN55" si="3">AVERAGE(BM13,BO13)</f>
        <v>111.24532480599726</v>
      </c>
      <c r="BN55">
        <f t="shared" si="3"/>
        <v>101.85410601644612</v>
      </c>
    </row>
    <row r="56" spans="5:66" x14ac:dyDescent="0.2">
      <c r="BK56">
        <f t="shared" ref="BK56:BL56" si="4">BK14</f>
        <v>3</v>
      </c>
      <c r="BL56">
        <f t="shared" si="4"/>
        <v>104.47981432360743</v>
      </c>
      <c r="BM56">
        <f t="shared" ref="BM56:BN56" si="5">AVERAGE(BM14,BO14)</f>
        <v>109.09189058568836</v>
      </c>
      <c r="BN56">
        <f t="shared" si="5"/>
        <v>94.069773127127164</v>
      </c>
    </row>
    <row r="57" spans="5:66" x14ac:dyDescent="0.2">
      <c r="BK57">
        <f t="shared" ref="BK57:BL57" si="6">BK15</f>
        <v>4</v>
      </c>
      <c r="BL57">
        <f t="shared" si="6"/>
        <v>107.01444297082227</v>
      </c>
      <c r="BM57">
        <f t="shared" ref="BM57:BN57" si="7">AVERAGE(BM15,BO15)</f>
        <v>105.80768814615351</v>
      </c>
      <c r="BN57">
        <f t="shared" si="7"/>
        <v>87.795694119697089</v>
      </c>
    </row>
    <row r="58" spans="5:66" x14ac:dyDescent="0.2">
      <c r="BK58">
        <f t="shared" ref="BK58:BL58" si="8">BK16</f>
        <v>5</v>
      </c>
      <c r="BL58">
        <f t="shared" si="8"/>
        <v>107.10285145888594</v>
      </c>
      <c r="BM58">
        <f t="shared" ref="BM58:BN58" si="9">AVERAGE(BM16,BO16)</f>
        <v>105.70823389701016</v>
      </c>
      <c r="BN58">
        <f t="shared" si="9"/>
        <v>83.779442921829329</v>
      </c>
    </row>
    <row r="59" spans="5:66" x14ac:dyDescent="0.2">
      <c r="BK59">
        <f t="shared" ref="BK59:BL59" si="10">BK17</f>
        <v>6</v>
      </c>
      <c r="BL59">
        <f t="shared" si="10"/>
        <v>108.44385941644563</v>
      </c>
      <c r="BM59">
        <f t="shared" ref="BM59:BN59" si="11">AVERAGE(BM17,BO17)</f>
        <v>102.82275691248526</v>
      </c>
      <c r="BN59">
        <f t="shared" si="11"/>
        <v>79.942306213313714</v>
      </c>
    </row>
    <row r="60" spans="5:66" x14ac:dyDescent="0.2">
      <c r="BK60">
        <f t="shared" ref="BK60:BL60" si="12">BK18</f>
        <v>7</v>
      </c>
      <c r="BL60">
        <f t="shared" si="12"/>
        <v>109.77011936339522</v>
      </c>
      <c r="BM60">
        <f t="shared" ref="BM60:BN60" si="13">AVERAGE(BM18,BO18)</f>
        <v>101.25248786874292</v>
      </c>
      <c r="BN60">
        <f t="shared" si="13"/>
        <v>78.358338976328525</v>
      </c>
    </row>
    <row r="61" spans="5:66" x14ac:dyDescent="0.2">
      <c r="BK61">
        <f t="shared" ref="BK61:BL61" si="14">BK19</f>
        <v>8</v>
      </c>
      <c r="BL61">
        <f t="shared" si="14"/>
        <v>111.42057029177718</v>
      </c>
      <c r="BM61">
        <f t="shared" ref="BM61:BN61" si="15">AVERAGE(BM19,BO19)</f>
        <v>98.781229248053251</v>
      </c>
      <c r="BN61">
        <f t="shared" si="15"/>
        <v>75.240737083960042</v>
      </c>
    </row>
    <row r="62" spans="5:66" x14ac:dyDescent="0.2">
      <c r="BK62">
        <f t="shared" ref="BK62:BL62" si="16">BK20</f>
        <v>9</v>
      </c>
      <c r="BL62">
        <f t="shared" si="16"/>
        <v>112.15738726790451</v>
      </c>
      <c r="BM62">
        <f t="shared" ref="BM62:BN62" si="17">AVERAGE(BM20,BO20)</f>
        <v>99.527336334867485</v>
      </c>
      <c r="BN62">
        <f t="shared" si="17"/>
        <v>74.19261371755735</v>
      </c>
    </row>
    <row r="63" spans="5:66" x14ac:dyDescent="0.2">
      <c r="BK63">
        <f t="shared" ref="BK63:BL63" si="18">BK21</f>
        <v>10</v>
      </c>
      <c r="BL63">
        <f t="shared" si="18"/>
        <v>113.35102122015914</v>
      </c>
      <c r="BM63">
        <f t="shared" ref="BM63:BN63" si="19">AVERAGE(BM21,BO21)</f>
        <v>97.693042785952485</v>
      </c>
      <c r="BN63">
        <f t="shared" si="19"/>
        <v>72.821308989898654</v>
      </c>
    </row>
    <row r="64" spans="5:66" x14ac:dyDescent="0.2">
      <c r="BK64">
        <f t="shared" ref="BK64:BL64" si="20">BK22</f>
        <v>11</v>
      </c>
      <c r="BL64">
        <f t="shared" si="20"/>
        <v>114.04362068965517</v>
      </c>
      <c r="BM64">
        <f t="shared" ref="BM64:BN64" si="21">AVERAGE(BM22,BO22)</f>
        <v>97.455929087242623</v>
      </c>
      <c r="BN64">
        <f t="shared" si="21"/>
        <v>70.17223873942153</v>
      </c>
    </row>
    <row r="65" spans="63:66" x14ac:dyDescent="0.2">
      <c r="BK65">
        <f t="shared" ref="BK65:BL65" si="22">BK23</f>
        <v>12</v>
      </c>
      <c r="BL65">
        <f t="shared" si="22"/>
        <v>113.68994694960213</v>
      </c>
      <c r="BM65">
        <f t="shared" ref="BM65:BN65" si="23">AVERAGE(BM23,BO23)</f>
        <v>96.246795041027752</v>
      </c>
      <c r="BN65">
        <f t="shared" si="23"/>
        <v>68.32468272494323</v>
      </c>
    </row>
    <row r="66" spans="63:66" x14ac:dyDescent="0.2">
      <c r="BK66">
        <f t="shared" ref="BK66:BL66" si="24">BK24</f>
        <v>13</v>
      </c>
      <c r="BL66">
        <f t="shared" si="24"/>
        <v>114.78043766578247</v>
      </c>
      <c r="BM66">
        <f t="shared" ref="BM66:BN66" si="25">AVERAGE(BM24,BO24)</f>
        <v>95.785595527754452</v>
      </c>
      <c r="BN66">
        <f t="shared" si="25"/>
        <v>67.215710088523394</v>
      </c>
    </row>
    <row r="67" spans="63:66" x14ac:dyDescent="0.2">
      <c r="BK67">
        <f t="shared" ref="BK67:BL67" si="26">BK25</f>
        <v>14</v>
      </c>
      <c r="BL67">
        <f t="shared" si="26"/>
        <v>115.2225198938992</v>
      </c>
      <c r="BM67">
        <f t="shared" ref="BM67:BN67" si="27">AVERAGE(BM25,BO25)</f>
        <v>94.845067237991529</v>
      </c>
      <c r="BN67">
        <f t="shared" si="27"/>
        <v>64.56681329474695</v>
      </c>
    </row>
    <row r="68" spans="63:66" x14ac:dyDescent="0.2">
      <c r="BK68">
        <f t="shared" ref="BK68:BL68" si="28">BK26</f>
        <v>15</v>
      </c>
      <c r="BL68">
        <f t="shared" si="28"/>
        <v>116.20984084880637</v>
      </c>
      <c r="BM68">
        <f t="shared" ref="BM68:BN68" si="29">AVERAGE(BM26,BO26)</f>
        <v>95.587091483599551</v>
      </c>
      <c r="BN68">
        <f t="shared" si="29"/>
        <v>64.204079597082398</v>
      </c>
    </row>
    <row r="69" spans="63:66" x14ac:dyDescent="0.2">
      <c r="BK69">
        <f t="shared" ref="BK69:BL69" si="30">BK27</f>
        <v>16</v>
      </c>
      <c r="BL69">
        <f t="shared" si="30"/>
        <v>117.49189655172414</v>
      </c>
      <c r="BM69">
        <f t="shared" ref="BM69:BN69" si="31">AVERAGE(BM27,BO27)</f>
        <v>96.723376724490379</v>
      </c>
      <c r="BN69">
        <f t="shared" si="31"/>
        <v>61.367687426588901</v>
      </c>
    </row>
    <row r="70" spans="63:66" x14ac:dyDescent="0.2">
      <c r="BK70">
        <f t="shared" ref="BK70:BL70" si="32">BK28</f>
        <v>17</v>
      </c>
      <c r="BL70">
        <f t="shared" si="32"/>
        <v>117.91924403183023</v>
      </c>
      <c r="BM70">
        <f t="shared" ref="BM70:BN70" si="33">AVERAGE(BM28,BO28)</f>
        <v>96.891010624653376</v>
      </c>
      <c r="BN70">
        <f t="shared" si="33"/>
        <v>63.588714055875535</v>
      </c>
    </row>
    <row r="71" spans="63:66" x14ac:dyDescent="0.2">
      <c r="BK71">
        <f t="shared" ref="BK71:BL71" si="34">BK29</f>
        <v>18</v>
      </c>
      <c r="BL71">
        <f t="shared" si="34"/>
        <v>119.51075596816976</v>
      </c>
      <c r="BM71">
        <f t="shared" ref="BM71:BN71" si="35">AVERAGE(BM29,BO29)</f>
        <v>96.887946980519672</v>
      </c>
      <c r="BN71">
        <f t="shared" si="35"/>
        <v>62.224623663284007</v>
      </c>
    </row>
    <row r="72" spans="63:66" x14ac:dyDescent="0.2">
      <c r="BK72">
        <f t="shared" ref="BK72:BL72" si="36">BK30</f>
        <v>19</v>
      </c>
      <c r="BL72">
        <f t="shared" si="36"/>
        <v>118.92131299734747</v>
      </c>
      <c r="BM72">
        <f t="shared" ref="BM72:BN72" si="37">AVERAGE(BM30,BO30)</f>
        <v>95.795893560253177</v>
      </c>
      <c r="BN72">
        <f t="shared" si="37"/>
        <v>62.026911847040189</v>
      </c>
    </row>
    <row r="73" spans="63:66" x14ac:dyDescent="0.2">
      <c r="BK73">
        <f t="shared" ref="BK73:BL73" si="38">BK31</f>
        <v>20</v>
      </c>
      <c r="BL73">
        <f t="shared" si="38"/>
        <v>119.00972148541113</v>
      </c>
      <c r="BM73">
        <f t="shared" ref="BM73:BN73" si="39">AVERAGE(BM31,BO31)</f>
        <v>96.898643872918626</v>
      </c>
      <c r="BN73">
        <f t="shared" si="39"/>
        <v>60.09198091671756</v>
      </c>
    </row>
    <row r="74" spans="63:66" x14ac:dyDescent="0.2">
      <c r="BK74">
        <f t="shared" ref="BK74:BL74" si="40">BK32</f>
        <v>21</v>
      </c>
      <c r="BL74">
        <f t="shared" si="40"/>
        <v>120.54229442970824</v>
      </c>
      <c r="BM74">
        <f t="shared" ref="BM74:BN74" si="41">AVERAGE(BM32,BO32)</f>
        <v>97.07492910052602</v>
      </c>
      <c r="BN74">
        <f t="shared" si="41"/>
        <v>60.891853948614369</v>
      </c>
    </row>
    <row r="75" spans="63:66" x14ac:dyDescent="0.2">
      <c r="BK75">
        <f t="shared" ref="BK75:BL75" si="42">BK33</f>
        <v>22</v>
      </c>
      <c r="BL75">
        <f t="shared" si="42"/>
        <v>121.38225464190981</v>
      </c>
      <c r="BM75">
        <f t="shared" ref="BM75:BN75" si="43">AVERAGE(BM33,BO33)</f>
        <v>96.43653701910219</v>
      </c>
      <c r="BN75">
        <f t="shared" si="43"/>
        <v>61.651222246722995</v>
      </c>
    </row>
    <row r="76" spans="63:66" x14ac:dyDescent="0.2">
      <c r="BK76">
        <f t="shared" ref="BK76:BL76" si="44">BK34</f>
        <v>23</v>
      </c>
      <c r="BL76">
        <f t="shared" si="44"/>
        <v>123.60742705570291</v>
      </c>
      <c r="BM76">
        <f t="shared" ref="BM76:BN76" si="45">AVERAGE(BM34,BO34)</f>
        <v>98.375375666976126</v>
      </c>
      <c r="BN76">
        <f t="shared" si="45"/>
        <v>62.200775891006145</v>
      </c>
    </row>
    <row r="77" spans="63:66" x14ac:dyDescent="0.2">
      <c r="BK77">
        <f t="shared" ref="BK77:BL77" si="46">BK35</f>
        <v>24</v>
      </c>
      <c r="BL77">
        <f t="shared" si="46"/>
        <v>122.94429708222812</v>
      </c>
      <c r="BM77">
        <f t="shared" ref="BM77:BN77" si="47">AVERAGE(BM35,BO35)</f>
        <v>97.249077501708925</v>
      </c>
      <c r="BN77">
        <f t="shared" si="47"/>
        <v>60.020071340454834</v>
      </c>
    </row>
    <row r="78" spans="63:66" x14ac:dyDescent="0.2">
      <c r="BK78">
        <f t="shared" ref="BK78:BL78" si="48">BK36</f>
        <v>26</v>
      </c>
      <c r="BL78">
        <f t="shared" si="48"/>
        <v>125.81786472148542</v>
      </c>
      <c r="BM78">
        <f t="shared" ref="BM78:BN78" si="49">AVERAGE(BM36,BO36)</f>
        <v>99.558219243900481</v>
      </c>
      <c r="BN78">
        <f t="shared" si="49"/>
        <v>63.590022672523631</v>
      </c>
    </row>
    <row r="79" spans="63:66" x14ac:dyDescent="0.2">
      <c r="BK79">
        <f t="shared" ref="BK79:BL79" si="50">BK37</f>
        <v>28</v>
      </c>
      <c r="BL79">
        <f t="shared" si="50"/>
        <v>127.82198938992042</v>
      </c>
      <c r="BM79">
        <f t="shared" ref="BM79:BN79" si="51">AVERAGE(BM37,BO37)</f>
        <v>98.703691147285156</v>
      </c>
      <c r="BN79">
        <f t="shared" si="51"/>
        <v>63.366732587751933</v>
      </c>
    </row>
    <row r="80" spans="63:66" x14ac:dyDescent="0.2">
      <c r="BK80">
        <f t="shared" ref="BK80:BL80" si="52">BK38</f>
        <v>30</v>
      </c>
      <c r="BL80">
        <f t="shared" si="52"/>
        <v>133.59854111405835</v>
      </c>
      <c r="BM80">
        <f t="shared" ref="BM80:BN80" si="53">AVERAGE(BM38,BO38)</f>
        <v>99.186493616271875</v>
      </c>
      <c r="BN80">
        <f t="shared" si="53"/>
        <v>63.077976677649389</v>
      </c>
    </row>
    <row r="81" spans="63:66" x14ac:dyDescent="0.2">
      <c r="BK81">
        <f t="shared" ref="BK81:BL81" si="54">BK39</f>
        <v>32</v>
      </c>
      <c r="BL81">
        <f t="shared" si="54"/>
        <v>134.99854111405836</v>
      </c>
      <c r="BM81">
        <f t="shared" ref="BM81:BN81" si="55">AVERAGE(BM39,BO39)</f>
        <v>99.732871649388045</v>
      </c>
      <c r="BN81">
        <f t="shared" si="55"/>
        <v>59.457237562608753</v>
      </c>
    </row>
    <row r="82" spans="63:66" x14ac:dyDescent="0.2">
      <c r="BK82">
        <f t="shared" ref="BK82:BL82" si="56">BK40</f>
        <v>34</v>
      </c>
      <c r="BL82">
        <f t="shared" si="56"/>
        <v>139.97931034482758</v>
      </c>
      <c r="BM82">
        <f t="shared" ref="BM82:BN82" si="57">AVERAGE(BM40,BO40)</f>
        <v>99.314381873255215</v>
      </c>
      <c r="BN82">
        <f t="shared" si="57"/>
        <v>61.23925362736415</v>
      </c>
    </row>
    <row r="83" spans="63:66" x14ac:dyDescent="0.2">
      <c r="BK83">
        <f t="shared" ref="BK83:BL83" si="58">BK41</f>
        <v>36</v>
      </c>
      <c r="BL83">
        <f t="shared" si="58"/>
        <v>139.97931034482758</v>
      </c>
      <c r="BM83">
        <f t="shared" ref="BM83:BN83" si="59">AVERAGE(BM41,BO41)</f>
        <v>99.03833143962936</v>
      </c>
      <c r="BN83">
        <f t="shared" si="59"/>
        <v>60.989877438777967</v>
      </c>
    </row>
    <row r="84" spans="63:66" x14ac:dyDescent="0.2">
      <c r="BK84">
        <f t="shared" ref="BK84:BL84" si="60">BK42</f>
        <v>38</v>
      </c>
      <c r="BL84">
        <f t="shared" si="60"/>
        <v>146.77281167108754</v>
      </c>
      <c r="BM84">
        <f t="shared" ref="BM84:BN84" si="61">AVERAGE(BM42,BO42)</f>
        <v>100.34000189772925</v>
      </c>
      <c r="BN84">
        <f t="shared" si="61"/>
        <v>62.230229624415848</v>
      </c>
    </row>
    <row r="85" spans="63:66" x14ac:dyDescent="0.2">
      <c r="BK85">
        <f t="shared" ref="BK85:BL85" si="62">BK43</f>
        <v>40</v>
      </c>
      <c r="BL85">
        <f t="shared" si="62"/>
        <v>149.86737400530504</v>
      </c>
      <c r="BM85">
        <f t="shared" ref="BM85:BN85" si="63">AVERAGE(BM43,BO43)</f>
        <v>101.69107128214641</v>
      </c>
      <c r="BN85">
        <f t="shared" si="63"/>
        <v>61.97673969572223</v>
      </c>
    </row>
    <row r="86" spans="63:66" x14ac:dyDescent="0.2">
      <c r="BK86">
        <f t="shared" ref="BK86:BL86" si="64">BK44</f>
        <v>42</v>
      </c>
      <c r="BL86">
        <f t="shared" si="64"/>
        <v>156.4397877984085</v>
      </c>
      <c r="BM86">
        <f t="shared" ref="BM86:BN86" si="65">AVERAGE(BM44,BO44)</f>
        <v>102.31216070868143</v>
      </c>
      <c r="BN86">
        <f t="shared" si="65"/>
        <v>61.857131941963281</v>
      </c>
    </row>
    <row r="87" spans="63:66" x14ac:dyDescent="0.2">
      <c r="BK87">
        <f t="shared" ref="BK87:BL87" si="66">BK45</f>
        <v>44</v>
      </c>
      <c r="BL87">
        <f t="shared" si="66"/>
        <v>159.90278514588857</v>
      </c>
      <c r="BM87">
        <f t="shared" ref="BM87:BN87" si="67">AVERAGE(BM45,BO45)</f>
        <v>103.31229246000362</v>
      </c>
      <c r="BN87">
        <f t="shared" si="67"/>
        <v>61.052785721742239</v>
      </c>
    </row>
    <row r="88" spans="63:66" x14ac:dyDescent="0.2">
      <c r="BK88">
        <f t="shared" ref="BK88:BL88" si="68">BK46</f>
        <v>46</v>
      </c>
      <c r="BL88">
        <f t="shared" si="68"/>
        <v>166.54880636604773</v>
      </c>
      <c r="BM88">
        <f t="shared" ref="BM88:BN88" si="69">AVERAGE(BM46,BO46)</f>
        <v>104.05911943416299</v>
      </c>
      <c r="BN88">
        <f t="shared" si="69"/>
        <v>61.340333296828831</v>
      </c>
    </row>
    <row r="89" spans="63:66" x14ac:dyDescent="0.2">
      <c r="BK89">
        <f t="shared" ref="BK89:BL89" si="70">BK47</f>
        <v>48</v>
      </c>
      <c r="BL89">
        <f t="shared" si="70"/>
        <v>173.2684350132626</v>
      </c>
      <c r="BM89">
        <f t="shared" ref="BM89:BN89" si="71">AVERAGE(BM47,BO47)</f>
        <v>105.13861896816738</v>
      </c>
      <c r="BN89">
        <f t="shared" si="71"/>
        <v>61.057188122137745</v>
      </c>
    </row>
  </sheetData>
  <mergeCells count="12">
    <mergeCell ref="CC8:CD8"/>
    <mergeCell ref="CE8:CF8"/>
    <mergeCell ref="CG8:CH8"/>
    <mergeCell ref="F5:H5"/>
    <mergeCell ref="I5:K5"/>
    <mergeCell ref="L5:N5"/>
    <mergeCell ref="F4:W4"/>
    <mergeCell ref="D7:D44"/>
    <mergeCell ref="E48:H48"/>
    <mergeCell ref="O5:Q5"/>
    <mergeCell ref="R5:T5"/>
    <mergeCell ref="U5:W5"/>
  </mergeCells>
  <conditionalFormatting sqref="F7:K44">
    <cfRule type="colorScale" priority="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7:W11 F12:N44 U12:W44 O13:T44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L7:L43">
    <cfRule type="colorScale" priority="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M7:N43 CF11:CH47">
    <cfRule type="colorScale" priority="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O7:Q11 O13:Q44">
    <cfRule type="colorScale" priority="1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R13:T44 R7:T10 S11:T11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B677F0-B64A-1A43-936E-669B8C2844DC}">
  <dimension ref="C1:AY53"/>
  <sheetViews>
    <sheetView workbookViewId="0">
      <selection activeCell="F47" sqref="F47:H47"/>
    </sheetView>
  </sheetViews>
  <sheetFormatPr baseColWidth="10" defaultRowHeight="16" x14ac:dyDescent="0.2"/>
  <cols>
    <col min="3" max="3" width="21.5" bestFit="1" customWidth="1"/>
  </cols>
  <sheetData>
    <row r="1" spans="3:51" x14ac:dyDescent="0.2">
      <c r="C1" s="1" t="s">
        <v>0</v>
      </c>
    </row>
    <row r="2" spans="3:51" x14ac:dyDescent="0.2">
      <c r="F2" s="19" t="s">
        <v>33</v>
      </c>
      <c r="G2" s="19"/>
      <c r="H2" s="19"/>
      <c r="I2" s="19"/>
      <c r="J2" s="19"/>
      <c r="K2" s="19"/>
      <c r="L2" s="19"/>
      <c r="M2" s="19"/>
      <c r="N2" s="19"/>
      <c r="O2" s="19"/>
      <c r="P2" s="19"/>
      <c r="Q2" s="19"/>
      <c r="R2" s="19"/>
      <c r="S2" s="19"/>
      <c r="T2" s="19"/>
      <c r="U2" s="19"/>
      <c r="V2" s="19"/>
      <c r="W2" s="19"/>
    </row>
    <row r="3" spans="3:51" x14ac:dyDescent="0.2">
      <c r="E3" s="2"/>
      <c r="F3" s="17" t="s">
        <v>1</v>
      </c>
      <c r="G3" s="17"/>
      <c r="H3" s="17"/>
      <c r="I3" s="17" t="s">
        <v>2</v>
      </c>
      <c r="J3" s="17"/>
      <c r="K3" s="17"/>
      <c r="L3" s="17" t="s">
        <v>5</v>
      </c>
      <c r="M3" s="17"/>
      <c r="N3" s="17"/>
      <c r="O3" s="17" t="s">
        <v>29</v>
      </c>
      <c r="P3" s="17"/>
      <c r="Q3" s="17"/>
      <c r="R3" s="17" t="s">
        <v>6</v>
      </c>
      <c r="S3" s="17"/>
      <c r="T3" s="17"/>
      <c r="U3" s="17" t="s">
        <v>4</v>
      </c>
      <c r="V3" s="17"/>
      <c r="W3" s="17"/>
      <c r="AN3" s="3"/>
      <c r="AO3" s="3"/>
      <c r="AP3" s="3"/>
      <c r="AQ3" s="3"/>
      <c r="AV3" s="3"/>
      <c r="AW3" s="3"/>
      <c r="AX3" s="3"/>
      <c r="AY3" s="3"/>
    </row>
    <row r="4" spans="3:51" x14ac:dyDescent="0.2">
      <c r="E4" s="2"/>
      <c r="F4" s="7" t="s">
        <v>35</v>
      </c>
      <c r="G4" s="7" t="s">
        <v>36</v>
      </c>
      <c r="H4" s="7" t="s">
        <v>37</v>
      </c>
      <c r="I4" s="7" t="s">
        <v>35</v>
      </c>
      <c r="J4" s="7" t="s">
        <v>36</v>
      </c>
      <c r="K4" s="7" t="s">
        <v>37</v>
      </c>
      <c r="L4" s="7" t="s">
        <v>35</v>
      </c>
      <c r="M4" s="7" t="s">
        <v>36</v>
      </c>
      <c r="N4" s="7" t="s">
        <v>37</v>
      </c>
      <c r="O4" s="7" t="s">
        <v>35</v>
      </c>
      <c r="P4" s="7" t="s">
        <v>36</v>
      </c>
      <c r="Q4" s="7" t="s">
        <v>37</v>
      </c>
      <c r="R4" s="7" t="s">
        <v>35</v>
      </c>
      <c r="S4" s="7" t="s">
        <v>36</v>
      </c>
      <c r="T4" s="7" t="s">
        <v>37</v>
      </c>
      <c r="U4" s="7" t="s">
        <v>35</v>
      </c>
      <c r="V4" s="7" t="s">
        <v>36</v>
      </c>
      <c r="W4" s="7" t="s">
        <v>37</v>
      </c>
    </row>
    <row r="5" spans="3:51" x14ac:dyDescent="0.2">
      <c r="D5" s="18" t="s">
        <v>38</v>
      </c>
      <c r="E5" s="2">
        <v>0</v>
      </c>
      <c r="F5" s="2">
        <v>100</v>
      </c>
      <c r="G5" s="2">
        <v>100</v>
      </c>
      <c r="H5" s="2">
        <v>100</v>
      </c>
      <c r="I5" s="2">
        <v>100</v>
      </c>
      <c r="J5" s="2">
        <v>100</v>
      </c>
      <c r="K5" s="2">
        <v>100</v>
      </c>
      <c r="L5" s="2">
        <v>100</v>
      </c>
      <c r="M5" s="2">
        <v>100</v>
      </c>
      <c r="N5" s="2">
        <v>100</v>
      </c>
      <c r="O5" s="2">
        <v>100</v>
      </c>
      <c r="P5" s="2">
        <v>100</v>
      </c>
      <c r="Q5" s="2">
        <v>100</v>
      </c>
      <c r="R5" s="2">
        <v>100</v>
      </c>
      <c r="S5" s="2">
        <v>100</v>
      </c>
      <c r="T5" s="2">
        <v>100</v>
      </c>
      <c r="U5" s="11">
        <v>100</v>
      </c>
      <c r="V5" s="11">
        <v>100</v>
      </c>
      <c r="W5" s="11">
        <v>100</v>
      </c>
    </row>
    <row r="6" spans="3:51" ht="17" x14ac:dyDescent="0.2">
      <c r="D6" s="18"/>
      <c r="E6" s="2">
        <v>1</v>
      </c>
      <c r="F6" s="2">
        <v>96.796611470605512</v>
      </c>
      <c r="G6" s="2">
        <v>93.247274752008451</v>
      </c>
      <c r="H6" s="2">
        <v>95.459699720805929</v>
      </c>
      <c r="I6" s="2">
        <v>108.55888885871332</v>
      </c>
      <c r="J6" s="2">
        <v>98.196884175870309</v>
      </c>
      <c r="K6" s="2">
        <v>95.038054794520548</v>
      </c>
      <c r="L6" s="2">
        <v>104.44938820912124</v>
      </c>
      <c r="M6" s="2">
        <v>88.964395760472854</v>
      </c>
      <c r="N6" s="2">
        <v>69.04895022518231</v>
      </c>
      <c r="O6" s="2">
        <v>108.15378985865138</v>
      </c>
      <c r="P6" s="2">
        <v>88.078568096478548</v>
      </c>
      <c r="Q6" s="2">
        <v>50.784744079655574</v>
      </c>
      <c r="R6" s="2">
        <v>96.217942307692311</v>
      </c>
      <c r="S6" s="2">
        <v>105.81039502847662</v>
      </c>
      <c r="T6" s="2">
        <v>105.45457371901341</v>
      </c>
      <c r="U6" s="11">
        <v>103.529712</v>
      </c>
      <c r="V6" s="11">
        <v>97.987606799999995</v>
      </c>
      <c r="W6" s="11">
        <v>91.869923700000001</v>
      </c>
      <c r="AL6" s="4"/>
      <c r="AT6" s="4"/>
    </row>
    <row r="7" spans="3:51" ht="17" x14ac:dyDescent="0.2">
      <c r="D7" s="18"/>
      <c r="E7" s="2">
        <v>2</v>
      </c>
      <c r="F7" s="2">
        <v>99.691235056301238</v>
      </c>
      <c r="G7" s="2">
        <v>90.714986026317163</v>
      </c>
      <c r="H7" s="2">
        <v>93.757106270476015</v>
      </c>
      <c r="I7" s="2">
        <v>111.7593372128143</v>
      </c>
      <c r="J7" s="2">
        <v>100.4687919390116</v>
      </c>
      <c r="K7" s="2">
        <v>94.246575342465761</v>
      </c>
      <c r="L7" s="2">
        <v>110.62908787541714</v>
      </c>
      <c r="M7" s="2">
        <v>84.620128482384246</v>
      </c>
      <c r="N7" s="2">
        <v>53.799458299298905</v>
      </c>
      <c r="O7" s="2">
        <v>111.88626125000252</v>
      </c>
      <c r="P7" s="2">
        <v>83.9079088686468</v>
      </c>
      <c r="Q7" s="2">
        <v>32.848163502846248</v>
      </c>
      <c r="R7" s="2">
        <v>97.606826923076923</v>
      </c>
      <c r="S7" s="2">
        <v>105.81039502847662</v>
      </c>
      <c r="T7" s="2">
        <v>89.090934380169884</v>
      </c>
      <c r="U7" s="11">
        <v>106.576948</v>
      </c>
      <c r="V7" s="11">
        <v>104.02476799999999</v>
      </c>
      <c r="W7" s="11">
        <v>81.571825599999997</v>
      </c>
      <c r="AL7" s="4"/>
      <c r="AT7" s="4"/>
    </row>
    <row r="8" spans="3:51" ht="17" x14ac:dyDescent="0.2">
      <c r="D8" s="18"/>
      <c r="E8" s="2">
        <v>3</v>
      </c>
      <c r="F8" s="2">
        <v>100.34735621970836</v>
      </c>
      <c r="G8" s="2">
        <v>85.203581409773435</v>
      </c>
      <c r="H8" s="2">
        <v>88.19523970542113</v>
      </c>
      <c r="I8" s="2">
        <v>116.49599090124273</v>
      </c>
      <c r="J8" s="2">
        <v>101.26217458572573</v>
      </c>
      <c r="K8" s="2">
        <v>96.986301369863014</v>
      </c>
      <c r="L8" s="2">
        <v>113.26162402669632</v>
      </c>
      <c r="M8" s="2">
        <v>80.319823739228809</v>
      </c>
      <c r="N8" s="2">
        <v>44.808359712139591</v>
      </c>
      <c r="O8" s="2">
        <v>115.04116086228858</v>
      </c>
      <c r="P8" s="2">
        <v>80.174886398634555</v>
      </c>
      <c r="Q8" s="2">
        <v>25.713101165158932</v>
      </c>
      <c r="R8" s="2">
        <v>108.09828846153846</v>
      </c>
      <c r="S8" s="2">
        <v>101.22325699295938</v>
      </c>
      <c r="T8" s="2">
        <v>73.63637702479582</v>
      </c>
      <c r="U8" s="11">
        <v>108.659221</v>
      </c>
      <c r="V8" s="11">
        <v>105.727553</v>
      </c>
      <c r="W8" s="11">
        <v>73.983754700000006</v>
      </c>
      <c r="AL8" s="4"/>
      <c r="AT8" s="4"/>
    </row>
    <row r="9" spans="3:51" ht="17" x14ac:dyDescent="0.2">
      <c r="D9" s="18"/>
      <c r="E9" s="2">
        <v>4</v>
      </c>
      <c r="F9" s="2">
        <v>101.31224232681426</v>
      </c>
      <c r="G9" s="2">
        <v>82.274068294531446</v>
      </c>
      <c r="H9" s="2">
        <v>84.676505712087888</v>
      </c>
      <c r="I9" s="2">
        <v>120.55598212838167</v>
      </c>
      <c r="J9" s="2">
        <v>104.32746499558114</v>
      </c>
      <c r="K9" s="2">
        <v>99.939123287671237</v>
      </c>
      <c r="L9" s="2"/>
      <c r="M9" s="2"/>
      <c r="N9" s="2"/>
      <c r="O9" s="2"/>
      <c r="P9" s="2"/>
      <c r="Q9" s="2"/>
      <c r="R9" s="2">
        <v>111.11111538461537</v>
      </c>
      <c r="S9" s="2">
        <v>94.801219706533928</v>
      </c>
      <c r="T9" s="2">
        <v>72.727286859506705</v>
      </c>
      <c r="U9" s="11">
        <v>110.462169</v>
      </c>
      <c r="V9" s="11">
        <v>104.489158</v>
      </c>
      <c r="W9" s="11">
        <v>74.525749399999995</v>
      </c>
      <c r="AL9" s="4"/>
      <c r="AT9" s="4"/>
    </row>
    <row r="10" spans="3:51" ht="17" x14ac:dyDescent="0.2">
      <c r="D10" s="18"/>
      <c r="E10" s="2">
        <v>5</v>
      </c>
      <c r="F10" s="2">
        <v>101.31224232681426</v>
      </c>
      <c r="G10" s="2">
        <v>76.315791825641327</v>
      </c>
      <c r="H10" s="2">
        <v>81.555058847325895</v>
      </c>
      <c r="I10" s="2">
        <v>122.7688499239987</v>
      </c>
      <c r="J10" s="2">
        <v>102.19979091957411</v>
      </c>
      <c r="K10" s="2">
        <v>101.91780821917808</v>
      </c>
      <c r="L10" s="2">
        <v>118.62558398220244</v>
      </c>
      <c r="M10" s="2">
        <v>77.581072109909925</v>
      </c>
      <c r="N10" s="2">
        <v>34.937616167235156</v>
      </c>
      <c r="O10" s="2">
        <v>119.24022866923542</v>
      </c>
      <c r="P10" s="2">
        <v>76.022250566085333</v>
      </c>
      <c r="Q10" s="2">
        <v>19.851711677216109</v>
      </c>
      <c r="R10" s="2">
        <v>121.73076923076923</v>
      </c>
      <c r="S10" s="2">
        <v>77.675841988609363</v>
      </c>
      <c r="T10" s="2">
        <v>60.909106528928461</v>
      </c>
      <c r="U10" s="11">
        <v>112.10005200000001</v>
      </c>
      <c r="V10" s="11">
        <v>105.72755100000001</v>
      </c>
      <c r="W10" s="11">
        <v>77.506776599999995</v>
      </c>
      <c r="AL10" s="4"/>
      <c r="AT10" s="4"/>
    </row>
    <row r="11" spans="3:51" ht="17" x14ac:dyDescent="0.2">
      <c r="D11" s="18"/>
      <c r="E11" s="2">
        <v>6</v>
      </c>
      <c r="F11" s="2">
        <v>102.66304119401617</v>
      </c>
      <c r="G11" s="2">
        <v>73.882798025541405</v>
      </c>
      <c r="H11" s="2">
        <v>79.057891139853439</v>
      </c>
      <c r="I11" s="2">
        <v>125.80468780218432</v>
      </c>
      <c r="J11" s="2">
        <v>106.49116503754652</v>
      </c>
      <c r="K11" s="2">
        <v>105.99695890410959</v>
      </c>
      <c r="L11" s="2">
        <v>122.58064516129032</v>
      </c>
      <c r="M11" s="2">
        <v>76.11036395323903</v>
      </c>
      <c r="N11" s="2">
        <v>31.102607063338915</v>
      </c>
      <c r="O11" s="2">
        <v>122.26175788974847</v>
      </c>
      <c r="P11" s="2">
        <v>74.097851385239835</v>
      </c>
      <c r="Q11" s="2">
        <v>17.676018077895595</v>
      </c>
      <c r="R11" s="2">
        <v>123.35471153846154</v>
      </c>
      <c r="S11" s="2">
        <v>73.394511320597374</v>
      </c>
      <c r="T11" s="2">
        <v>57.272737685952301</v>
      </c>
      <c r="U11" s="11">
        <v>113.15388400000001</v>
      </c>
      <c r="V11" s="11">
        <v>109.13312999999999</v>
      </c>
      <c r="W11" s="11">
        <v>73.712749299999999</v>
      </c>
      <c r="AL11" s="4"/>
      <c r="AT11" s="4"/>
    </row>
    <row r="12" spans="3:51" ht="17" x14ac:dyDescent="0.2">
      <c r="D12" s="18"/>
      <c r="E12" s="2">
        <v>7</v>
      </c>
      <c r="F12" s="2">
        <v>106.63835945046858</v>
      </c>
      <c r="G12" s="2">
        <v>73.187688859216607</v>
      </c>
      <c r="H12" s="2">
        <v>74.801330896557218</v>
      </c>
      <c r="I12" s="2">
        <v>126.77396550603194</v>
      </c>
      <c r="J12" s="2">
        <v>106.85178171120742</v>
      </c>
      <c r="K12" s="2">
        <v>105.29679452054795</v>
      </c>
      <c r="L12" s="2">
        <v>125.73225806451613</v>
      </c>
      <c r="M12" s="2">
        <v>74.571757148785309</v>
      </c>
      <c r="N12" s="2">
        <v>28.933560250204593</v>
      </c>
      <c r="O12" s="2">
        <v>125.13891915994648</v>
      </c>
      <c r="P12" s="2">
        <v>72.56729885686596</v>
      </c>
      <c r="Q12" s="2">
        <v>16.791885544420818</v>
      </c>
      <c r="R12" s="2">
        <v>126.47436538461538</v>
      </c>
      <c r="S12" s="2">
        <v>73.394511320597374</v>
      </c>
      <c r="T12" s="2">
        <v>49.090918016530551</v>
      </c>
      <c r="U12" s="11">
        <v>113.87759800000001</v>
      </c>
      <c r="V12" s="11">
        <v>111.919501</v>
      </c>
      <c r="W12" s="11">
        <v>72.628738299999995</v>
      </c>
      <c r="AL12" s="4"/>
      <c r="AT12" s="4"/>
    </row>
    <row r="13" spans="3:51" ht="17" x14ac:dyDescent="0.2">
      <c r="D13" s="18"/>
      <c r="E13" s="2">
        <v>8</v>
      </c>
      <c r="F13" s="2">
        <v>106.21382067874102</v>
      </c>
      <c r="G13" s="2">
        <v>70.208528281178914</v>
      </c>
      <c r="H13" s="2">
        <v>75.482409139340618</v>
      </c>
      <c r="I13" s="2">
        <v>131.6203540252701</v>
      </c>
      <c r="J13" s="2">
        <v>108.79913122247136</v>
      </c>
      <c r="K13" s="2">
        <v>107.21460273972603</v>
      </c>
      <c r="L13" s="2">
        <v>130.31768631813125</v>
      </c>
      <c r="M13" s="2">
        <v>73.696352190470662</v>
      </c>
      <c r="N13" s="2">
        <v>26.814826314293299</v>
      </c>
      <c r="O13" s="2">
        <v>127.43840867327452</v>
      </c>
      <c r="P13" s="2">
        <v>71.378180333116262</v>
      </c>
      <c r="Q13" s="2">
        <v>15.864366121780353</v>
      </c>
      <c r="R13" s="2">
        <v>131.70940384615386</v>
      </c>
      <c r="S13" s="2">
        <v>74.006126055607908</v>
      </c>
      <c r="T13" s="2">
        <v>48.18182785124143</v>
      </c>
      <c r="U13" s="11">
        <v>117.78824400000001</v>
      </c>
      <c r="V13" s="11">
        <v>109.442734</v>
      </c>
      <c r="W13" s="11">
        <v>68.292692000000002</v>
      </c>
      <c r="AL13" s="4"/>
      <c r="AT13" s="4"/>
    </row>
    <row r="14" spans="3:51" ht="17" x14ac:dyDescent="0.2">
      <c r="D14" s="18"/>
      <c r="E14" s="2">
        <v>9</v>
      </c>
      <c r="F14" s="2">
        <v>107.17867205022493</v>
      </c>
      <c r="G14" s="2">
        <v>66.732848387999169</v>
      </c>
      <c r="H14" s="2">
        <v>72.474458288937754</v>
      </c>
      <c r="I14" s="2">
        <v>133.2114185453016</v>
      </c>
      <c r="J14" s="2">
        <v>108.43851454881049</v>
      </c>
      <c r="K14" s="2">
        <v>106.14917808219178</v>
      </c>
      <c r="L14" s="2">
        <v>133.8276974416018</v>
      </c>
      <c r="M14" s="2">
        <v>72.649222295268146</v>
      </c>
      <c r="N14" s="2">
        <v>25.789764085364794</v>
      </c>
      <c r="O14" s="2">
        <v>131.72635674880178</v>
      </c>
      <c r="P14" s="2">
        <v>70.63585338616079</v>
      </c>
      <c r="Q14" s="2">
        <v>14.919687135497401</v>
      </c>
      <c r="R14" s="2">
        <v>134.18803846153847</v>
      </c>
      <c r="S14" s="2">
        <v>70.948024857616971</v>
      </c>
      <c r="T14" s="2">
        <v>46.363647520663186</v>
      </c>
      <c r="U14" s="11">
        <v>118.562774</v>
      </c>
      <c r="V14" s="11">
        <v>116.253867</v>
      </c>
      <c r="W14" s="11">
        <v>65.853667400000006</v>
      </c>
      <c r="AL14" s="4"/>
      <c r="AT14" s="4"/>
    </row>
    <row r="15" spans="3:51" ht="17" x14ac:dyDescent="0.2">
      <c r="D15" s="18"/>
      <c r="E15" s="2">
        <v>10</v>
      </c>
      <c r="F15" s="2">
        <v>109.76456542784388</v>
      </c>
      <c r="G15" s="2">
        <v>70.25817574397459</v>
      </c>
      <c r="H15" s="2">
        <v>74.006807717728975</v>
      </c>
      <c r="I15" s="2">
        <v>136.39358050416791</v>
      </c>
      <c r="J15" s="2">
        <v>110.74648073373532</v>
      </c>
      <c r="K15" s="2">
        <v>106.72753424657535</v>
      </c>
      <c r="L15" s="2">
        <v>137.33781979977752</v>
      </c>
      <c r="M15" s="2">
        <v>73.085808928339802</v>
      </c>
      <c r="N15" s="2">
        <v>23.865843713730655</v>
      </c>
      <c r="O15" s="2">
        <v>135.05891692044366</v>
      </c>
      <c r="P15" s="2">
        <v>69.963602790966689</v>
      </c>
      <c r="Q15" s="2">
        <v>14.468780697250367</v>
      </c>
      <c r="R15" s="2">
        <v>136.32478846153845</v>
      </c>
      <c r="S15" s="2">
        <v>67.889923659626021</v>
      </c>
      <c r="T15" s="2">
        <v>44.545467190084942</v>
      </c>
      <c r="U15" s="11">
        <v>121.533826</v>
      </c>
      <c r="V15" s="11">
        <v>114.24149199999999</v>
      </c>
      <c r="W15" s="11">
        <v>68.2926973</v>
      </c>
      <c r="AL15" s="4"/>
      <c r="AT15" s="4"/>
    </row>
    <row r="16" spans="3:51" ht="17" x14ac:dyDescent="0.2">
      <c r="D16" s="18"/>
      <c r="E16" s="2">
        <v>11</v>
      </c>
      <c r="F16" s="2">
        <v>111.11539903066773</v>
      </c>
      <c r="G16" s="2">
        <v>68.17280355781493</v>
      </c>
      <c r="H16" s="2">
        <v>72.190667174725633</v>
      </c>
      <c r="I16" s="2">
        <v>137.76519182198169</v>
      </c>
      <c r="J16" s="2">
        <v>110.49407178125033</v>
      </c>
      <c r="K16" s="2">
        <v>109.25419178082191</v>
      </c>
      <c r="L16" s="2">
        <v>141.49054505005563</v>
      </c>
      <c r="M16" s="2">
        <v>72.832008210726599</v>
      </c>
      <c r="N16" s="2">
        <v>22.844253063339483</v>
      </c>
      <c r="O16" s="2">
        <v>137.10286316437751</v>
      </c>
      <c r="P16" s="2">
        <v>70.272355553658301</v>
      </c>
      <c r="Q16" s="2">
        <v>14.177539792502271</v>
      </c>
      <c r="R16" s="2">
        <v>142.35042307692311</v>
      </c>
      <c r="S16" s="2">
        <v>65.443437196645618</v>
      </c>
      <c r="T16" s="2">
        <v>47.272737685952308</v>
      </c>
      <c r="U16" s="11">
        <v>123.463638</v>
      </c>
      <c r="V16" s="11">
        <v>115.170272</v>
      </c>
      <c r="W16" s="11">
        <v>62.872642900000002</v>
      </c>
      <c r="AL16" s="4"/>
      <c r="AT16" s="4"/>
    </row>
    <row r="17" spans="4:46" ht="17" x14ac:dyDescent="0.2">
      <c r="D17" s="18"/>
      <c r="E17" s="2">
        <v>12</v>
      </c>
      <c r="F17" s="2">
        <v>115.55384733485729</v>
      </c>
      <c r="G17" s="2">
        <v>63.356508107596021</v>
      </c>
      <c r="H17" s="2">
        <v>71.509640010256533</v>
      </c>
      <c r="I17" s="2">
        <v>139.4477047775882</v>
      </c>
      <c r="J17" s="2">
        <v>110.71042231195176</v>
      </c>
      <c r="K17" s="2">
        <v>109.4672602739726</v>
      </c>
      <c r="L17" s="2">
        <v>138.9939933259177</v>
      </c>
      <c r="M17" s="2">
        <v>71.350242723344167</v>
      </c>
      <c r="N17" s="2">
        <v>21.672133755095189</v>
      </c>
      <c r="O17" s="2">
        <v>141.76852738692008</v>
      </c>
      <c r="P17" s="2">
        <v>70.154417583699725</v>
      </c>
      <c r="Q17" s="2">
        <v>13.283016162493459</v>
      </c>
      <c r="R17" s="2">
        <v>145.38461538461539</v>
      </c>
      <c r="S17" s="2">
        <v>66.360859299161419</v>
      </c>
      <c r="T17" s="2">
        <v>45.454549173554391</v>
      </c>
      <c r="U17" s="11">
        <v>124.06047599999999</v>
      </c>
      <c r="V17" s="11">
        <v>119.50465</v>
      </c>
      <c r="W17" s="11">
        <v>66.666667500000003</v>
      </c>
      <c r="AL17" s="4"/>
      <c r="AT17" s="4"/>
    </row>
    <row r="18" spans="4:46" ht="17" x14ac:dyDescent="0.2">
      <c r="D18" s="18"/>
      <c r="E18" s="2">
        <v>13</v>
      </c>
      <c r="F18" s="2">
        <v>116.09415993461367</v>
      </c>
      <c r="G18" s="2">
        <v>64.548136589062892</v>
      </c>
      <c r="H18" s="2">
        <v>70.715065753113976</v>
      </c>
      <c r="I18" s="2">
        <v>142.48355911517547</v>
      </c>
      <c r="J18" s="2">
        <v>113.6314465788477</v>
      </c>
      <c r="K18" s="2">
        <v>108.12786301369863</v>
      </c>
      <c r="L18" s="2">
        <v>151.7364849833148</v>
      </c>
      <c r="M18" s="2">
        <v>74.824678429118109</v>
      </c>
      <c r="N18" s="2">
        <v>21.558147478247072</v>
      </c>
      <c r="O18" s="2">
        <v>143.56812787561162</v>
      </c>
      <c r="P18" s="2">
        <v>70.142195295029026</v>
      </c>
      <c r="Q18" s="2">
        <v>13.757771795236327</v>
      </c>
      <c r="R18" s="2">
        <v>149.33759615384616</v>
      </c>
      <c r="S18" s="2">
        <v>60.550464270684799</v>
      </c>
      <c r="T18" s="2">
        <v>45.454549173554391</v>
      </c>
      <c r="U18" s="11">
        <v>125.71101</v>
      </c>
      <c r="V18" s="11">
        <v>121.981433</v>
      </c>
      <c r="W18" s="11">
        <v>63.956642899999999</v>
      </c>
      <c r="AL18" s="4"/>
      <c r="AT18" s="4"/>
    </row>
    <row r="19" spans="4:46" ht="17" x14ac:dyDescent="0.2">
      <c r="D19" s="18"/>
      <c r="E19" s="2">
        <v>14</v>
      </c>
      <c r="F19" s="2">
        <v>116.44151615432203</v>
      </c>
      <c r="G19" s="2">
        <v>62.164834938943891</v>
      </c>
      <c r="H19" s="2">
        <v>69.40975943135534</v>
      </c>
      <c r="I19" s="2">
        <v>147.07388872292324</v>
      </c>
      <c r="J19" s="2">
        <v>113.84782956537431</v>
      </c>
      <c r="K19" s="2">
        <v>108.49315068493151</v>
      </c>
      <c r="L19" s="2">
        <v>155.39488320355952</v>
      </c>
      <c r="M19" s="2">
        <v>75.770890086060746</v>
      </c>
      <c r="N19" s="2">
        <v>20.826011184858451</v>
      </c>
      <c r="O19" s="2">
        <v>147.3894795355431</v>
      </c>
      <c r="P19" s="2">
        <v>71.456772982233687</v>
      </c>
      <c r="Q19" s="2">
        <v>13.492236379469478</v>
      </c>
      <c r="R19" s="2">
        <v>150.14957692307692</v>
      </c>
      <c r="S19" s="2">
        <v>60.550464270684799</v>
      </c>
      <c r="T19" s="2">
        <v>40.000008181819666</v>
      </c>
      <c r="U19" s="11">
        <v>127.65362</v>
      </c>
      <c r="V19" s="11">
        <v>117.337463</v>
      </c>
      <c r="W19" s="11">
        <v>67.479670200000001</v>
      </c>
      <c r="AL19" s="4"/>
      <c r="AT19" s="4"/>
    </row>
    <row r="20" spans="4:46" ht="17" x14ac:dyDescent="0.2">
      <c r="D20" s="18"/>
      <c r="E20" s="2">
        <v>15</v>
      </c>
      <c r="F20" s="2">
        <v>118.91160096829022</v>
      </c>
      <c r="G20" s="2">
        <v>64.051617273920826</v>
      </c>
      <c r="H20" s="2">
        <v>66.004521452381198</v>
      </c>
      <c r="I20" s="2">
        <v>149.54279897062901</v>
      </c>
      <c r="J20" s="2">
        <v>113.05444691866018</v>
      </c>
      <c r="K20" s="2">
        <v>110.5327397260274</v>
      </c>
      <c r="L20" s="2">
        <v>160.20266963292548</v>
      </c>
      <c r="M20" s="2">
        <v>76.223686438056887</v>
      </c>
      <c r="N20" s="2">
        <v>20.263576276706836</v>
      </c>
      <c r="O20" s="2">
        <v>151.78850295234457</v>
      </c>
      <c r="P20" s="2">
        <v>72.611033457227876</v>
      </c>
      <c r="Q20" s="2">
        <v>13.954134234659225</v>
      </c>
      <c r="R20" s="2">
        <v>151.66667307692308</v>
      </c>
      <c r="S20" s="2">
        <v>62.385335998654689</v>
      </c>
      <c r="T20" s="2">
        <v>40.000008181819666</v>
      </c>
      <c r="U20" s="11">
        <v>129.939044</v>
      </c>
      <c r="V20" s="11">
        <v>116.87306700000001</v>
      </c>
      <c r="W20" s="11">
        <v>65.311661999999998</v>
      </c>
      <c r="AL20" s="4"/>
      <c r="AT20" s="4"/>
    </row>
    <row r="21" spans="4:46" ht="17" x14ac:dyDescent="0.2">
      <c r="D21" s="18"/>
      <c r="E21" s="2">
        <v>16</v>
      </c>
      <c r="F21" s="2">
        <v>122.65533683306305</v>
      </c>
      <c r="G21" s="2">
        <v>64.001969811125136</v>
      </c>
      <c r="H21" s="2">
        <v>65.436990302271241</v>
      </c>
      <c r="I21" s="2">
        <v>153.98683741649938</v>
      </c>
      <c r="J21" s="2">
        <v>115.75912065485467</v>
      </c>
      <c r="K21" s="2">
        <v>112.60273972602739</v>
      </c>
      <c r="L21" s="2">
        <v>162.21724137931034</v>
      </c>
      <c r="M21" s="2">
        <v>77.268673146904391</v>
      </c>
      <c r="N21" s="2">
        <v>19.942566969194338</v>
      </c>
      <c r="O21" s="2">
        <v>154.25465546648641</v>
      </c>
      <c r="P21" s="2">
        <v>73.496891663990993</v>
      </c>
      <c r="Q21" s="2">
        <v>13.456721744054796</v>
      </c>
      <c r="R21" s="2">
        <v>154.76496153846153</v>
      </c>
      <c r="S21" s="2">
        <v>64.831822461635085</v>
      </c>
      <c r="T21" s="2">
        <v>45.454549173554391</v>
      </c>
      <c r="U21" s="11">
        <v>130.42149699999999</v>
      </c>
      <c r="V21" s="11">
        <v>116.09908</v>
      </c>
      <c r="W21" s="11">
        <v>59.891613</v>
      </c>
      <c r="AL21" s="4"/>
      <c r="AT21" s="4"/>
    </row>
    <row r="22" spans="4:46" ht="17" x14ac:dyDescent="0.2">
      <c r="D22" s="18"/>
      <c r="E22" s="2">
        <v>17</v>
      </c>
      <c r="F22" s="2">
        <v>122.19220678532588</v>
      </c>
      <c r="G22" s="2">
        <v>63.058578643636679</v>
      </c>
      <c r="H22" s="2">
        <v>62.088551408790984</v>
      </c>
      <c r="I22" s="2">
        <v>156.03512765500435</v>
      </c>
      <c r="J22" s="2">
        <v>116.33612031504219</v>
      </c>
      <c r="K22" s="2">
        <v>113.33334246575342</v>
      </c>
      <c r="L22" s="2">
        <v>167.95205784204668</v>
      </c>
      <c r="M22" s="2">
        <v>77.488309888489766</v>
      </c>
      <c r="N22" s="2">
        <v>19.459151937119575</v>
      </c>
      <c r="O22" s="2">
        <v>156.15423376010526</v>
      </c>
      <c r="P22" s="2">
        <v>74.553626611970003</v>
      </c>
      <c r="Q22" s="2">
        <v>13.420616149579669</v>
      </c>
      <c r="R22" s="2">
        <v>156.73076923076923</v>
      </c>
      <c r="S22" s="2">
        <v>74.006126055607908</v>
      </c>
      <c r="T22" s="2">
        <v>40.909098347108788</v>
      </c>
      <c r="U22" s="11">
        <v>132.41495900000001</v>
      </c>
      <c r="V22" s="11">
        <v>120.12383699999999</v>
      </c>
      <c r="W22" s="11">
        <v>54.200542200000001</v>
      </c>
      <c r="AL22" s="4"/>
      <c r="AT22" s="4"/>
    </row>
    <row r="23" spans="4:46" ht="17" x14ac:dyDescent="0.2">
      <c r="D23" s="18"/>
      <c r="E23" s="2">
        <v>18</v>
      </c>
      <c r="F23" s="2">
        <v>121.57467689792834</v>
      </c>
      <c r="G23" s="2">
        <v>60.27805260396697</v>
      </c>
      <c r="H23" s="2">
        <v>61.634516273040148</v>
      </c>
      <c r="I23" s="2">
        <v>160.91808896471184</v>
      </c>
      <c r="J23" s="2">
        <v>117.20158734949828</v>
      </c>
      <c r="K23" s="2">
        <v>114.76408219178083</v>
      </c>
      <c r="L23" s="2">
        <v>168.22391546162402</v>
      </c>
      <c r="M23" s="2">
        <v>78.363001477579559</v>
      </c>
      <c r="N23" s="2">
        <v>19.197875695940823</v>
      </c>
      <c r="O23" s="2">
        <v>157.58721563812833</v>
      </c>
      <c r="P23" s="2">
        <v>74.952563982983776</v>
      </c>
      <c r="Q23" s="2">
        <v>13.425437305492309</v>
      </c>
      <c r="R23" s="2">
        <v>159.38034615384615</v>
      </c>
      <c r="S23" s="2">
        <v>71.253832225122224</v>
      </c>
      <c r="T23" s="2">
        <v>47.272737685952308</v>
      </c>
      <c r="U23" s="11">
        <v>135.97004999999999</v>
      </c>
      <c r="V23" s="11">
        <v>114.24148</v>
      </c>
      <c r="W23" s="11">
        <v>52.8455297</v>
      </c>
      <c r="AL23" s="4"/>
      <c r="AT23" s="4"/>
    </row>
    <row r="24" spans="4:46" ht="17" x14ac:dyDescent="0.2">
      <c r="D24" s="18"/>
      <c r="E24" s="2">
        <v>19</v>
      </c>
      <c r="F24" s="2">
        <v>122.57815428104384</v>
      </c>
      <c r="G24" s="2">
        <v>59.880828214416262</v>
      </c>
      <c r="H24" s="2">
        <v>60.669697994358906</v>
      </c>
      <c r="I24" s="2">
        <v>163.29555077684259</v>
      </c>
      <c r="J24" s="2">
        <v>117.20158734949828</v>
      </c>
      <c r="K24" s="2">
        <v>113.33334246575342</v>
      </c>
      <c r="L24" s="2">
        <v>169.12614015572856</v>
      </c>
      <c r="M24" s="2">
        <v>78.945990657681151</v>
      </c>
      <c r="N24" s="2">
        <v>18.771119017205997</v>
      </c>
      <c r="O24" s="2">
        <v>161.71969822699361</v>
      </c>
      <c r="P24" s="2">
        <v>75.401468189846668</v>
      </c>
      <c r="Q24" s="2">
        <v>13.241332675602241</v>
      </c>
      <c r="R24" s="2">
        <v>164.12394230769229</v>
      </c>
      <c r="S24" s="2">
        <v>75.229355525628947</v>
      </c>
      <c r="T24" s="2">
        <v>47.272737685952308</v>
      </c>
      <c r="U24" s="11">
        <v>137.557163</v>
      </c>
      <c r="V24" s="11">
        <v>116.099062</v>
      </c>
      <c r="W24" s="11">
        <v>55.826556699999998</v>
      </c>
      <c r="AL24" s="4"/>
      <c r="AT24" s="4"/>
    </row>
    <row r="25" spans="4:46" ht="17" x14ac:dyDescent="0.2">
      <c r="D25" s="18"/>
      <c r="E25" s="2">
        <v>20</v>
      </c>
      <c r="F25" s="2">
        <v>123.46585783613055</v>
      </c>
      <c r="G25" s="2">
        <v>58.887789584132122</v>
      </c>
      <c r="H25" s="2">
        <v>56.186145722344406</v>
      </c>
      <c r="I25" s="2">
        <v>167.33730498695181</v>
      </c>
      <c r="J25" s="2">
        <v>119.47349511263955</v>
      </c>
      <c r="K25" s="2">
        <v>115.64687671232878</v>
      </c>
      <c r="L25" s="2">
        <v>172.51268075639598</v>
      </c>
      <c r="M25" s="2">
        <v>79.531472830365402</v>
      </c>
      <c r="N25" s="2">
        <v>18.36902147857424</v>
      </c>
      <c r="O25" s="2">
        <v>162.84164915388783</v>
      </c>
      <c r="P25" s="2">
        <v>77.562080270593412</v>
      </c>
      <c r="Q25" s="2">
        <v>13.552709481098571</v>
      </c>
      <c r="R25" s="2">
        <v>167.64957692307692</v>
      </c>
      <c r="S25" s="2">
        <v>65.749244564150885</v>
      </c>
      <c r="T25" s="2">
        <v>52.727286859506705</v>
      </c>
      <c r="U25" s="11">
        <v>141.50580400000001</v>
      </c>
      <c r="V25" s="11">
        <v>115.789468</v>
      </c>
      <c r="W25" s="11">
        <v>58.536581200000001</v>
      </c>
      <c r="AL25" s="4"/>
      <c r="AT25" s="4"/>
    </row>
    <row r="26" spans="4:46" ht="17" x14ac:dyDescent="0.2">
      <c r="D26" s="18"/>
      <c r="E26" s="2">
        <v>21</v>
      </c>
      <c r="F26" s="2">
        <v>124.77806542732284</v>
      </c>
      <c r="G26" s="2">
        <v>58.838142121336425</v>
      </c>
      <c r="H26" s="2">
        <v>55.448370550695735</v>
      </c>
      <c r="I26" s="2">
        <v>171.39718099827917</v>
      </c>
      <c r="J26" s="2">
        <v>121.38478620211994</v>
      </c>
      <c r="K26" s="2">
        <v>118.35616438356165</v>
      </c>
      <c r="L26" s="2">
        <v>173.35305895439376</v>
      </c>
      <c r="M26" s="2">
        <v>81.057253055148252</v>
      </c>
      <c r="N26" s="2">
        <v>17.814875042026543</v>
      </c>
      <c r="O26" s="2">
        <v>164.11916554524896</v>
      </c>
      <c r="P26" s="2">
        <v>77.968779914772156</v>
      </c>
      <c r="Q26" s="2">
        <v>13.270676345210088</v>
      </c>
      <c r="R26" s="2">
        <v>164.52990384615384</v>
      </c>
      <c r="S26" s="2">
        <v>56.269106079734513</v>
      </c>
      <c r="T26" s="2">
        <v>52.727286859506705</v>
      </c>
      <c r="U26" s="11">
        <v>143.85476299999999</v>
      </c>
      <c r="V26" s="11">
        <v>119.659436</v>
      </c>
      <c r="W26" s="11">
        <v>52.303524799999998</v>
      </c>
      <c r="AL26" s="4"/>
      <c r="AT26" s="4"/>
    </row>
    <row r="27" spans="4:46" ht="17" x14ac:dyDescent="0.2">
      <c r="D27" s="18"/>
      <c r="E27" s="2">
        <v>22</v>
      </c>
      <c r="F27" s="2">
        <v>129.1779224555028</v>
      </c>
      <c r="G27" s="2">
        <v>55.362462228156687</v>
      </c>
      <c r="H27" s="2">
        <v>51.81608946468905</v>
      </c>
      <c r="I27" s="2">
        <v>174.43311763287468</v>
      </c>
      <c r="J27" s="2">
        <v>119.11287843897867</v>
      </c>
      <c r="K27" s="2">
        <v>117.13849315068492</v>
      </c>
      <c r="L27" s="2">
        <v>174.62614015572856</v>
      </c>
      <c r="M27" s="2">
        <v>81.298736106647738</v>
      </c>
      <c r="N27" s="2">
        <v>17.180706810071332</v>
      </c>
      <c r="O27" s="2">
        <v>166.49633781300551</v>
      </c>
      <c r="P27" s="2">
        <v>78.666306840710774</v>
      </c>
      <c r="Q27" s="2">
        <v>13.707470441380794</v>
      </c>
      <c r="R27" s="2">
        <v>169.40171153846154</v>
      </c>
      <c r="S27" s="2">
        <v>62.079528631149415</v>
      </c>
      <c r="T27" s="2">
        <v>55.454557355374057</v>
      </c>
      <c r="U27" s="11">
        <v>146.01323199999999</v>
      </c>
      <c r="V27" s="11">
        <v>119.195047</v>
      </c>
      <c r="W27" s="11">
        <v>54.200554099999998</v>
      </c>
      <c r="AL27" s="4"/>
      <c r="AT27" s="4"/>
    </row>
    <row r="28" spans="4:46" ht="17" x14ac:dyDescent="0.2">
      <c r="D28" s="18"/>
      <c r="E28" s="2">
        <v>23</v>
      </c>
      <c r="F28" s="2">
        <v>126.39907269783588</v>
      </c>
      <c r="G28" s="2">
        <v>54.568013449055265</v>
      </c>
      <c r="H28" s="2">
        <v>48.297386118344363</v>
      </c>
      <c r="I28" s="2">
        <v>178.47472370836903</v>
      </c>
      <c r="J28" s="2">
        <v>122.71907763141283</v>
      </c>
      <c r="K28" s="2">
        <v>119.75646575342466</v>
      </c>
      <c r="L28" s="2">
        <v>174.19354838709677</v>
      </c>
      <c r="M28" s="2">
        <v>81.077676609463694</v>
      </c>
      <c r="N28" s="2">
        <v>16.325561732197009</v>
      </c>
      <c r="O28" s="2">
        <v>168.12937527868812</v>
      </c>
      <c r="P28" s="2">
        <v>80.40627074865823</v>
      </c>
      <c r="Q28" s="2">
        <v>13.027734281595251</v>
      </c>
      <c r="R28" s="2">
        <v>170.91880769230769</v>
      </c>
      <c r="S28" s="2">
        <v>70.948024857616971</v>
      </c>
      <c r="T28" s="2">
        <v>62.727286859506705</v>
      </c>
      <c r="U28" s="11">
        <v>147.930474</v>
      </c>
      <c r="V28" s="11">
        <v>116.718264</v>
      </c>
      <c r="W28" s="11">
        <v>53.387529700000002</v>
      </c>
      <c r="AL28" s="4"/>
      <c r="AT28" s="4"/>
    </row>
    <row r="29" spans="4:46" ht="17" x14ac:dyDescent="0.2">
      <c r="D29" s="18"/>
      <c r="E29" s="2">
        <v>24</v>
      </c>
      <c r="F29" s="2">
        <v>129.21651373151241</v>
      </c>
      <c r="G29" s="2">
        <v>55.710039154911705</v>
      </c>
      <c r="H29" s="2">
        <v>45.913729748725338</v>
      </c>
      <c r="I29" s="2">
        <v>183.24795018726684</v>
      </c>
      <c r="J29" s="2">
        <v>120.80778654193243</v>
      </c>
      <c r="K29" s="2">
        <v>118.53882191780822</v>
      </c>
      <c r="L29" s="2">
        <v>178.93959955506119</v>
      </c>
      <c r="M29" s="2">
        <v>82.467695645061326</v>
      </c>
      <c r="N29" s="2">
        <v>16.105424611167614</v>
      </c>
      <c r="O29" s="2">
        <v>171.11761189016039</v>
      </c>
      <c r="P29" s="2">
        <v>79.991509493026513</v>
      </c>
      <c r="Q29" s="2">
        <v>13.408876079661127</v>
      </c>
      <c r="R29" s="2">
        <v>176.55982692307691</v>
      </c>
      <c r="S29" s="2">
        <v>75.229355525628947</v>
      </c>
      <c r="T29" s="2">
        <v>58.18182785124143</v>
      </c>
      <c r="U29" s="11">
        <v>155.294568</v>
      </c>
      <c r="V29" s="11">
        <v>112.3839</v>
      </c>
      <c r="W29" s="11">
        <v>49.593505100000002</v>
      </c>
      <c r="AL29" s="4"/>
      <c r="AT29" s="4"/>
    </row>
    <row r="30" spans="4:46" ht="17" x14ac:dyDescent="0.2">
      <c r="D30" s="18"/>
      <c r="E30" s="2">
        <v>25</v>
      </c>
      <c r="F30" s="2">
        <v>130.2199911146279</v>
      </c>
      <c r="G30" s="2">
        <v>53.773564669953856</v>
      </c>
      <c r="H30" s="2">
        <v>47.105555379619133</v>
      </c>
      <c r="I30" s="2">
        <v>189.99630486432926</v>
      </c>
      <c r="J30" s="2">
        <v>123.33213571338391</v>
      </c>
      <c r="K30" s="2">
        <v>117.74734246575342</v>
      </c>
      <c r="L30" s="2">
        <v>182.01701890989989</v>
      </c>
      <c r="M30" s="2">
        <v>81.959705239414021</v>
      </c>
      <c r="N30" s="2">
        <v>15.099525093291104</v>
      </c>
      <c r="O30" s="2">
        <v>179.08244369749914</v>
      </c>
      <c r="P30" s="2">
        <v>82.326871619073913</v>
      </c>
      <c r="Q30" s="2">
        <v>13.002028087837239</v>
      </c>
      <c r="R30" s="2">
        <v>186.04701923076922</v>
      </c>
      <c r="S30" s="2">
        <v>82.568814914570183</v>
      </c>
      <c r="T30" s="2">
        <v>76.363647520663179</v>
      </c>
      <c r="U30" s="11">
        <v>161.21130199999999</v>
      </c>
      <c r="V30" s="11">
        <v>110.52631</v>
      </c>
      <c r="W30" s="11">
        <v>50.677512499999999</v>
      </c>
      <c r="AL30" s="4"/>
      <c r="AT30" s="4"/>
    </row>
    <row r="31" spans="4:46" ht="17" x14ac:dyDescent="0.2">
      <c r="D31" s="18"/>
      <c r="E31" s="2">
        <v>27</v>
      </c>
      <c r="F31" s="2">
        <v>132.80584975662489</v>
      </c>
      <c r="G31" s="2">
        <v>50.844096241897098</v>
      </c>
      <c r="H31" s="2">
        <v>41.259928347340711</v>
      </c>
      <c r="I31" s="2">
        <v>198.17119588251606</v>
      </c>
      <c r="J31" s="2">
        <v>123.65669396526123</v>
      </c>
      <c r="K31" s="2">
        <v>120.1217808219178</v>
      </c>
      <c r="L31" s="2">
        <v>191.95406006674079</v>
      </c>
      <c r="M31" s="2">
        <v>81.305624726553816</v>
      </c>
      <c r="N31" s="2">
        <v>14.495841441994218</v>
      </c>
      <c r="O31" s="2">
        <v>184.9700366518633</v>
      </c>
      <c r="P31" s="2">
        <v>84.061378184309433</v>
      </c>
      <c r="Q31" s="2">
        <v>13.003217032320601</v>
      </c>
      <c r="R31" s="2">
        <v>196.9444230769231</v>
      </c>
      <c r="S31" s="2">
        <v>108.25688149145702</v>
      </c>
      <c r="T31" s="2">
        <v>84.545442644625936</v>
      </c>
      <c r="U31" s="11">
        <v>169.50224900000001</v>
      </c>
      <c r="V31" s="11">
        <v>111.45511399999999</v>
      </c>
      <c r="W31" s="11">
        <v>47.967475700000001</v>
      </c>
      <c r="AL31" s="4"/>
      <c r="AT31" s="4"/>
    </row>
    <row r="32" spans="4:46" ht="17" x14ac:dyDescent="0.2">
      <c r="D32" s="18"/>
      <c r="E32" s="2">
        <v>29</v>
      </c>
      <c r="F32" s="2">
        <v>133.11461470032364</v>
      </c>
      <c r="G32" s="2">
        <v>49.503480684857919</v>
      </c>
      <c r="H32" s="2">
        <v>38.365488834791272</v>
      </c>
      <c r="I32" s="2">
        <v>211.68617517247395</v>
      </c>
      <c r="J32" s="2">
        <v>120.37505302470439</v>
      </c>
      <c r="K32" s="2">
        <v>121.06545205479451</v>
      </c>
      <c r="L32" s="2">
        <v>197.72591768631813</v>
      </c>
      <c r="M32" s="2">
        <v>81.849936662267339</v>
      </c>
      <c r="N32" s="2">
        <v>13.722292374415993</v>
      </c>
      <c r="O32" s="2">
        <v>193.30148706987049</v>
      </c>
      <c r="P32" s="2">
        <v>84.776781751469642</v>
      </c>
      <c r="Q32" s="2">
        <v>13.357388005980262</v>
      </c>
      <c r="R32" s="2">
        <v>205.83326923076925</v>
      </c>
      <c r="S32" s="2">
        <v>126.2997088348357</v>
      </c>
      <c r="T32" s="2">
        <v>87.272770413230987</v>
      </c>
      <c r="U32" s="11">
        <v>176.72681800000001</v>
      </c>
      <c r="V32" s="11">
        <v>106.965953</v>
      </c>
      <c r="W32" s="11">
        <v>49.0515002</v>
      </c>
      <c r="AL32" s="4"/>
      <c r="AT32" s="4"/>
    </row>
    <row r="33" spans="4:46" ht="17" x14ac:dyDescent="0.2">
      <c r="D33" s="18"/>
      <c r="E33" s="2">
        <v>31</v>
      </c>
      <c r="F33" s="2">
        <v>134.73562197083666</v>
      </c>
      <c r="G33" s="2">
        <v>47.467711274308712</v>
      </c>
      <c r="H33" s="2">
        <v>36.776386290989066</v>
      </c>
      <c r="I33" s="2">
        <v>219.36728414111963</v>
      </c>
      <c r="J33" s="2">
        <v>123.51242782230175</v>
      </c>
      <c r="K33" s="2">
        <v>122.31356164383563</v>
      </c>
      <c r="L33" s="2">
        <v>209.47964404894327</v>
      </c>
      <c r="M33" s="2">
        <v>81.186525680966213</v>
      </c>
      <c r="N33" s="2">
        <v>13.050292549061862</v>
      </c>
      <c r="O33" s="2">
        <v>200.7776273667246</v>
      </c>
      <c r="P33" s="2">
        <v>86.373019875878498</v>
      </c>
      <c r="Q33" s="2">
        <v>13.380643433011178</v>
      </c>
      <c r="R33" s="2">
        <v>213.09826923076923</v>
      </c>
      <c r="S33" s="2">
        <v>127.52293830485672</v>
      </c>
      <c r="T33" s="2">
        <v>85.454524628095385</v>
      </c>
      <c r="U33" s="11">
        <v>184.408357</v>
      </c>
      <c r="V33" s="11">
        <v>108.66872499999999</v>
      </c>
      <c r="W33" s="11">
        <v>49.864505100000002</v>
      </c>
      <c r="AL33" s="4"/>
      <c r="AT33" s="4"/>
    </row>
    <row r="34" spans="4:46" ht="17" x14ac:dyDescent="0.2">
      <c r="D34" s="18"/>
      <c r="E34" s="2">
        <v>33</v>
      </c>
      <c r="F34" s="2">
        <v>134.81280452285588</v>
      </c>
      <c r="G34" s="2">
        <v>46.722954645188217</v>
      </c>
      <c r="H34" s="2">
        <v>34.279223691348044</v>
      </c>
      <c r="I34" s="2">
        <v>233.26626127160398</v>
      </c>
      <c r="J34" s="2">
        <v>125.42375136760732</v>
      </c>
      <c r="K34" s="2">
        <v>123.25723287671234</v>
      </c>
      <c r="L34" s="2">
        <v>216.42569521690768</v>
      </c>
      <c r="M34" s="2">
        <v>81.518196437080576</v>
      </c>
      <c r="N34" s="2">
        <v>12.689998929935618</v>
      </c>
      <c r="O34" s="2">
        <v>208.54260354201369</v>
      </c>
      <c r="P34" s="2">
        <v>86.471086489777093</v>
      </c>
      <c r="Q34" s="2">
        <v>13.739125102094908</v>
      </c>
      <c r="R34" s="2">
        <v>224.12384615384613</v>
      </c>
      <c r="S34" s="2">
        <v>124.4648371068658</v>
      </c>
      <c r="T34" s="2">
        <v>80.909106528928461</v>
      </c>
      <c r="U34" s="11">
        <v>192.788207</v>
      </c>
      <c r="V34" s="11">
        <v>111.919504</v>
      </c>
      <c r="W34" s="11">
        <v>47.967473300000002</v>
      </c>
      <c r="AL34" s="4"/>
      <c r="AT34" s="4"/>
    </row>
    <row r="35" spans="4:46" ht="17" x14ac:dyDescent="0.2">
      <c r="D35" s="18"/>
      <c r="E35" s="2">
        <v>35</v>
      </c>
      <c r="F35" s="2">
        <v>138.20918416792034</v>
      </c>
      <c r="G35" s="2">
        <v>44.885775085821741</v>
      </c>
      <c r="H35" s="2">
        <v>32.51986180251285</v>
      </c>
      <c r="I35" s="2">
        <v>245.72059671914741</v>
      </c>
      <c r="J35" s="2">
        <v>125.42375136760732</v>
      </c>
      <c r="K35" s="2">
        <v>122.13090410958904</v>
      </c>
      <c r="L35" s="2">
        <v>230.33003337041157</v>
      </c>
      <c r="M35" s="2">
        <v>79.544953370462906</v>
      </c>
      <c r="N35" s="2">
        <v>12.232752807729627</v>
      </c>
      <c r="O35" s="2">
        <v>222.16178008482115</v>
      </c>
      <c r="P35" s="2">
        <v>86.94522522652062</v>
      </c>
      <c r="Q35" s="2">
        <v>13.834521175301472</v>
      </c>
      <c r="R35" s="2">
        <v>238.39750000000001</v>
      </c>
      <c r="S35" s="2">
        <v>118.65444207838918</v>
      </c>
      <c r="T35" s="2">
        <v>93.636344297517155</v>
      </c>
      <c r="U35" s="11">
        <v>200.58401699999999</v>
      </c>
      <c r="V35" s="11">
        <v>115.479873</v>
      </c>
      <c r="W35" s="11">
        <v>47.696483000000001</v>
      </c>
      <c r="AL35" s="4"/>
      <c r="AT35" s="4"/>
    </row>
    <row r="36" spans="4:46" ht="17" x14ac:dyDescent="0.2">
      <c r="D36" s="18"/>
      <c r="E36" s="2">
        <v>37</v>
      </c>
      <c r="F36" s="2">
        <v>134.4654483031475</v>
      </c>
      <c r="G36" s="2">
        <v>43.793441529946222</v>
      </c>
      <c r="H36" s="2">
        <v>28.376843544058623</v>
      </c>
      <c r="I36" s="2">
        <v>257.33352755427279</v>
      </c>
      <c r="J36" s="2">
        <v>128.77750915173129</v>
      </c>
      <c r="K36" s="2">
        <v>124.77931506849316</v>
      </c>
      <c r="L36" s="2">
        <v>242.00967741935483</v>
      </c>
      <c r="M36" s="2">
        <v>79.792006484661499</v>
      </c>
      <c r="N36" s="2">
        <v>11.67972668971867</v>
      </c>
      <c r="O36" s="2">
        <v>232.52617918822017</v>
      </c>
      <c r="P36" s="2">
        <v>87.396724813502146</v>
      </c>
      <c r="Q36" s="2">
        <v>13.925089308293572</v>
      </c>
      <c r="R36" s="2">
        <v>243.93153846153845</v>
      </c>
      <c r="S36" s="2">
        <v>123.24160763684475</v>
      </c>
      <c r="T36" s="2">
        <v>97.272754049591654</v>
      </c>
      <c r="U36" s="11">
        <v>208.29103900000001</v>
      </c>
      <c r="V36" s="11">
        <v>121.362236</v>
      </c>
      <c r="W36" s="11">
        <v>52.574529699999999</v>
      </c>
      <c r="AL36" s="4"/>
      <c r="AT36" s="4"/>
    </row>
    <row r="37" spans="4:46" ht="17" x14ac:dyDescent="0.2">
      <c r="D37" s="18"/>
      <c r="E37" s="2">
        <v>39</v>
      </c>
      <c r="F37" s="2">
        <v>137.6302455565324</v>
      </c>
      <c r="G37" s="2">
        <v>43.942401793207367</v>
      </c>
      <c r="H37" s="2">
        <v>28.036319746161208</v>
      </c>
      <c r="I37" s="2">
        <v>271.34245348778836</v>
      </c>
      <c r="J37" s="2">
        <v>132.41976676594902</v>
      </c>
      <c r="K37" s="2">
        <v>125.38813698630136</v>
      </c>
      <c r="L37" s="2">
        <v>252.31735261401559</v>
      </c>
      <c r="M37" s="2">
        <v>79.049055085680905</v>
      </c>
      <c r="N37" s="2">
        <v>11.105576980557082</v>
      </c>
      <c r="O37" s="2">
        <v>238.21381653272974</v>
      </c>
      <c r="P37" s="2">
        <v>87.166440261331388</v>
      </c>
      <c r="Q37" s="2">
        <v>14.683060336731607</v>
      </c>
      <c r="R37" s="2">
        <v>254.65807692307695</v>
      </c>
      <c r="S37" s="2">
        <v>140.67279272227458</v>
      </c>
      <c r="T37" s="2">
        <v>99.090918016530551</v>
      </c>
      <c r="U37" s="11">
        <v>218.181783</v>
      </c>
      <c r="V37" s="11">
        <v>136.99688800000001</v>
      </c>
      <c r="W37" s="11">
        <v>43.089421799999997</v>
      </c>
      <c r="AL37" s="4"/>
      <c r="AT37" s="4"/>
    </row>
    <row r="38" spans="4:46" ht="17" x14ac:dyDescent="0.2">
      <c r="D38" s="18"/>
      <c r="E38" s="2">
        <v>41</v>
      </c>
      <c r="F38" s="2">
        <v>134.54263085516672</v>
      </c>
      <c r="G38" s="2">
        <v>42.651433698963878</v>
      </c>
      <c r="H38" s="2">
        <v>24.744603320703369</v>
      </c>
      <c r="I38" s="2">
        <v>282.44333233753946</v>
      </c>
      <c r="J38" s="2">
        <v>133.93438275998494</v>
      </c>
      <c r="K38" s="2">
        <v>125.5098904109589</v>
      </c>
      <c r="L38" s="2">
        <v>262.63748609566181</v>
      </c>
      <c r="M38" s="2">
        <v>79.633994971682199</v>
      </c>
      <c r="N38" s="2">
        <v>11.004193009499055</v>
      </c>
      <c r="O38" s="2">
        <v>245.95649765752</v>
      </c>
      <c r="P38" s="2">
        <v>87.944789260974986</v>
      </c>
      <c r="Q38" s="2">
        <v>15.334642839260406</v>
      </c>
      <c r="R38" s="2">
        <v>271.60250000000002</v>
      </c>
      <c r="S38" s="2">
        <v>158.71562006565324</v>
      </c>
      <c r="T38" s="2">
        <v>105.45457371901341</v>
      </c>
      <c r="U38" s="11">
        <v>226.15539899999999</v>
      </c>
      <c r="V38" s="11">
        <v>152.167136</v>
      </c>
      <c r="W38" s="11">
        <v>50.135512400000003</v>
      </c>
      <c r="AL38" s="4"/>
      <c r="AT38" s="4"/>
    </row>
    <row r="39" spans="4:46" ht="17" x14ac:dyDescent="0.2">
      <c r="D39" s="18"/>
      <c r="E39" s="2">
        <v>43</v>
      </c>
      <c r="F39" s="2">
        <v>134.4654483031475</v>
      </c>
      <c r="G39" s="2">
        <v>40.863946289578315</v>
      </c>
      <c r="H39" s="2">
        <v>22.871735201846171</v>
      </c>
      <c r="I39" s="2">
        <v>296.17771545151015</v>
      </c>
      <c r="J39" s="2">
        <v>131.87882552754508</v>
      </c>
      <c r="K39" s="2">
        <v>125.41857534246577</v>
      </c>
      <c r="L39" s="2">
        <v>276.45528364849838</v>
      </c>
      <c r="M39" s="2">
        <v>79.652534348388443</v>
      </c>
      <c r="N39" s="2">
        <v>10.240339499901317</v>
      </c>
      <c r="O39" s="2">
        <v>254.46570861268802</v>
      </c>
      <c r="P39" s="2">
        <v>88.862021462206201</v>
      </c>
      <c r="Q39" s="2">
        <v>14.744803112773994</v>
      </c>
      <c r="R39" s="2">
        <v>293.52557692307693</v>
      </c>
      <c r="S39" s="2">
        <v>153.51683977218715</v>
      </c>
      <c r="T39" s="2">
        <v>124.54545900826528</v>
      </c>
      <c r="AL39" s="4"/>
      <c r="AT39" s="4"/>
    </row>
    <row r="40" spans="4:46" ht="17" x14ac:dyDescent="0.2">
      <c r="D40" s="18"/>
      <c r="E40" s="2">
        <v>45</v>
      </c>
      <c r="F40" s="2">
        <v>111.57852907840491</v>
      </c>
      <c r="G40" s="2">
        <v>37.43793173406835</v>
      </c>
      <c r="H40" s="2">
        <v>22.304198943904773</v>
      </c>
      <c r="I40" s="2">
        <v>298.29916773035546</v>
      </c>
      <c r="J40" s="2">
        <v>132.74432501782636</v>
      </c>
      <c r="K40" s="2">
        <v>123.77473972602739</v>
      </c>
      <c r="L40" s="2">
        <v>283.38898776418245</v>
      </c>
      <c r="M40" s="2">
        <v>80.329013832244229</v>
      </c>
      <c r="N40" s="2">
        <v>10.079667561908668</v>
      </c>
      <c r="O40" s="2">
        <v>257.98712685783755</v>
      </c>
      <c r="P40" s="2">
        <v>89.332510926353393</v>
      </c>
      <c r="Q40" s="2">
        <v>15.382936284240191</v>
      </c>
      <c r="R40" s="2">
        <v>311.45307692307694</v>
      </c>
      <c r="S40" s="2">
        <v>172.17128185057632</v>
      </c>
      <c r="T40" s="2">
        <v>124.54545900826528</v>
      </c>
      <c r="AL40" s="4"/>
      <c r="AT40" s="4"/>
    </row>
    <row r="41" spans="4:46" ht="17" x14ac:dyDescent="0.2">
      <c r="D41" s="18"/>
      <c r="E41" s="2">
        <v>47</v>
      </c>
      <c r="F41" s="2">
        <v>123.1570581568098</v>
      </c>
      <c r="G41" s="2">
        <v>35.650444324682788</v>
      </c>
      <c r="H41" s="2">
        <v>21.169121320190541</v>
      </c>
      <c r="I41" s="2">
        <v>297.07392987142731</v>
      </c>
      <c r="J41" s="2">
        <v>133.21314941266314</v>
      </c>
      <c r="K41" s="2">
        <v>126.27093150684931</v>
      </c>
      <c r="L41" s="2">
        <v>287.78887652947719</v>
      </c>
      <c r="M41" s="2">
        <v>79.517399644293292</v>
      </c>
      <c r="N41" s="2">
        <v>9.6053271549513184</v>
      </c>
      <c r="O41" s="2">
        <v>265.67432030089321</v>
      </c>
      <c r="P41" s="2">
        <v>90.782797012189633</v>
      </c>
      <c r="Q41" s="2">
        <v>15.737107257899851</v>
      </c>
      <c r="R41" s="2">
        <v>324.38038461538463</v>
      </c>
      <c r="S41" s="2">
        <v>193.5780177594512</v>
      </c>
      <c r="T41" s="2">
        <v>123.63637702479582</v>
      </c>
      <c r="AL41" s="4"/>
      <c r="AT41" s="4"/>
    </row>
    <row r="42" spans="4:46" ht="17" x14ac:dyDescent="0.2">
      <c r="D42" s="18"/>
      <c r="E42" s="2">
        <v>48</v>
      </c>
      <c r="F42" s="2">
        <v>118.9887835203094</v>
      </c>
      <c r="G42" s="2">
        <v>33.267124799689689</v>
      </c>
      <c r="H42" s="2">
        <v>21.906922030996366</v>
      </c>
      <c r="I42" s="2">
        <v>298.4820316827022</v>
      </c>
      <c r="J42" s="2">
        <v>135.80961542768176</v>
      </c>
      <c r="K42" s="2">
        <v>126.87975342465754</v>
      </c>
      <c r="AL42" s="4"/>
      <c r="AT42" s="4"/>
    </row>
    <row r="46" spans="4:46" x14ac:dyDescent="0.2">
      <c r="E46" s="16" t="s">
        <v>32</v>
      </c>
      <c r="F46" s="16"/>
      <c r="G46" s="16"/>
      <c r="H46" s="16"/>
    </row>
    <row r="47" spans="4:46" x14ac:dyDescent="0.2">
      <c r="E47" s="2"/>
      <c r="F47" s="7" t="s">
        <v>35</v>
      </c>
      <c r="G47" s="7" t="s">
        <v>36</v>
      </c>
      <c r="H47" s="7" t="s">
        <v>37</v>
      </c>
    </row>
    <row r="48" spans="4:46" x14ac:dyDescent="0.2">
      <c r="E48" s="8" t="s">
        <v>30</v>
      </c>
      <c r="F48" s="8">
        <v>100</v>
      </c>
      <c r="G48" s="8">
        <v>48.283709999999999</v>
      </c>
      <c r="H48" s="8">
        <v>44.547699999999999</v>
      </c>
    </row>
    <row r="49" spans="5:8" x14ac:dyDescent="0.2">
      <c r="E49" s="8" t="s">
        <v>6</v>
      </c>
      <c r="F49" s="8">
        <v>100</v>
      </c>
      <c r="G49" s="8">
        <v>53.857080000000003</v>
      </c>
      <c r="H49" s="8">
        <v>39.871070000000003</v>
      </c>
    </row>
    <row r="50" spans="5:8" x14ac:dyDescent="0.2">
      <c r="E50" s="8" t="s">
        <v>2</v>
      </c>
      <c r="F50" s="8">
        <v>100</v>
      </c>
      <c r="G50" s="8">
        <v>60.942979999999999</v>
      </c>
      <c r="H50" s="8">
        <v>58.999679999999998</v>
      </c>
    </row>
    <row r="51" spans="5:8" x14ac:dyDescent="0.2">
      <c r="E51" s="8" t="s">
        <v>4</v>
      </c>
      <c r="F51" s="8">
        <v>100</v>
      </c>
      <c r="G51" s="8">
        <v>75.794510000000002</v>
      </c>
      <c r="H51" s="8">
        <v>38.984879999999997</v>
      </c>
    </row>
    <row r="52" spans="5:8" x14ac:dyDescent="0.2">
      <c r="E52" s="8" t="s">
        <v>5</v>
      </c>
      <c r="F52" s="8">
        <v>100</v>
      </c>
      <c r="G52" s="8">
        <v>51.3650898</v>
      </c>
      <c r="H52" s="8">
        <v>9.68270886</v>
      </c>
    </row>
    <row r="53" spans="5:8" x14ac:dyDescent="0.2">
      <c r="E53" s="8" t="s">
        <v>29</v>
      </c>
      <c r="F53" s="8">
        <v>100</v>
      </c>
      <c r="G53" s="8">
        <v>28.744773299999999</v>
      </c>
      <c r="H53" s="8">
        <v>7.4132983499999998</v>
      </c>
    </row>
  </sheetData>
  <mergeCells count="9">
    <mergeCell ref="F2:W2"/>
    <mergeCell ref="U3:W3"/>
    <mergeCell ref="O3:Q3"/>
    <mergeCell ref="L3:N3"/>
    <mergeCell ref="D5:D42"/>
    <mergeCell ref="E46:H46"/>
    <mergeCell ref="F3:H3"/>
    <mergeCell ref="I3:K3"/>
    <mergeCell ref="R3:T3"/>
  </mergeCells>
  <conditionalFormatting sqref="F5:K42 U5:W38 L5:T41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R5:R41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S5:T41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NK from HD+ THP-1</vt:lpstr>
      <vt:lpstr>NK from HD+U93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Guillaume Bossis</cp:lastModifiedBy>
  <dcterms:created xsi:type="dcterms:W3CDTF">2024-11-27T12:45:44Z</dcterms:created>
  <dcterms:modified xsi:type="dcterms:W3CDTF">2025-07-09T18:47:35Z</dcterms:modified>
</cp:coreProperties>
</file>